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ohunpyeon/Desktop/"/>
    </mc:Choice>
  </mc:AlternateContent>
  <xr:revisionPtr revIDLastSave="0" documentId="8_{35B6537B-F619-1845-8691-7908580FA353}" xr6:coauthVersionLast="47" xr6:coauthVersionMax="47" xr10:uidLastSave="{00000000-0000-0000-0000-000000000000}"/>
  <bookViews>
    <workbookView xWindow="58780" yWindow="2520" windowWidth="27640" windowHeight="16940" xr2:uid="{272DD474-54B1-8348-8161-31F7BAD07351}"/>
  </bookViews>
  <sheets>
    <sheet name="Data S1. TurboID hits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0" uniqueCount="1042">
  <si>
    <t>N/Tert-1/E6E7 cells</t>
  </si>
  <si>
    <t>SCC152 cells</t>
  </si>
  <si>
    <t>Protein ID</t>
  </si>
  <si>
    <t>Log2FC</t>
  </si>
  <si>
    <t>-Log P value</t>
  </si>
  <si>
    <t>ABCC1</t>
  </si>
  <si>
    <t>AASDHPPT</t>
  </si>
  <si>
    <t>ABI1</t>
  </si>
  <si>
    <t>ACACA</t>
  </si>
  <si>
    <t>ABI2</t>
  </si>
  <si>
    <t>ACBD3</t>
  </si>
  <si>
    <t>ACBD5</t>
  </si>
  <si>
    <t>ACTB</t>
  </si>
  <si>
    <t>ACSF2</t>
  </si>
  <si>
    <t>ACTC1</t>
  </si>
  <si>
    <t>ADAM17</t>
  </si>
  <si>
    <t>ACTG1</t>
  </si>
  <si>
    <t>ADAM9</t>
  </si>
  <si>
    <t>ACTN1</t>
  </si>
  <si>
    <t>ADD3</t>
  </si>
  <si>
    <t>ACTN4</t>
  </si>
  <si>
    <t>ADSS2</t>
  </si>
  <si>
    <t>ACTR1A</t>
  </si>
  <si>
    <t>ALCAM</t>
  </si>
  <si>
    <t>ACTR3</t>
  </si>
  <si>
    <t>ALG5</t>
  </si>
  <si>
    <t>AMOTL1</t>
  </si>
  <si>
    <t>ANK3</t>
  </si>
  <si>
    <t>ADD1</t>
  </si>
  <si>
    <t>ANKRD27</t>
  </si>
  <si>
    <t>ADD2</t>
  </si>
  <si>
    <t>ANKS6</t>
  </si>
  <si>
    <t>ANO1</t>
  </si>
  <si>
    <t>ADGRG6</t>
  </si>
  <si>
    <t>ANO10</t>
  </si>
  <si>
    <t>ANO6</t>
  </si>
  <si>
    <t>AFDN</t>
  </si>
  <si>
    <t>ANXA3</t>
  </si>
  <si>
    <t>AFTPH</t>
  </si>
  <si>
    <t>ANXA5</t>
  </si>
  <si>
    <t>AGFG1</t>
  </si>
  <si>
    <t>ANXA6</t>
  </si>
  <si>
    <t>AGFG2</t>
  </si>
  <si>
    <t>ANXA7</t>
  </si>
  <si>
    <t>AGPS</t>
  </si>
  <si>
    <t>APBB1</t>
  </si>
  <si>
    <t>AHCYL1</t>
  </si>
  <si>
    <t>APBB2</t>
  </si>
  <si>
    <t>AHCYL2</t>
  </si>
  <si>
    <t>APPL1</t>
  </si>
  <si>
    <t>AJUBA</t>
  </si>
  <si>
    <t>APPL2</t>
  </si>
  <si>
    <t>ALDH16A1</t>
  </si>
  <si>
    <t>ARFGEF1</t>
  </si>
  <si>
    <t>ALDH1A3</t>
  </si>
  <si>
    <t>ARFGEF2</t>
  </si>
  <si>
    <t>ALDH3A2</t>
  </si>
  <si>
    <t>ARFIP1</t>
  </si>
  <si>
    <t>ALKBH3</t>
  </si>
  <si>
    <t>ARFIP2</t>
  </si>
  <si>
    <t>ARHGAP1</t>
  </si>
  <si>
    <t>ANAPC7</t>
  </si>
  <si>
    <t>ASL</t>
  </si>
  <si>
    <t>ATP2B1</t>
  </si>
  <si>
    <t>ANKLE2</t>
  </si>
  <si>
    <t>ATP2B4</t>
  </si>
  <si>
    <t>ANKRD13A</t>
  </si>
  <si>
    <t>ATP2C1</t>
  </si>
  <si>
    <t>ANKRD13D</t>
  </si>
  <si>
    <t>ATP6V1B2</t>
  </si>
  <si>
    <t>AUP1</t>
  </si>
  <si>
    <t>ANP32B</t>
  </si>
  <si>
    <t>BABAM2</t>
  </si>
  <si>
    <t>ANTXR2</t>
  </si>
  <si>
    <t>BASP1</t>
  </si>
  <si>
    <t>BCAP31</t>
  </si>
  <si>
    <t>BET1</t>
  </si>
  <si>
    <t>AP1AR</t>
  </si>
  <si>
    <t>BET1L</t>
  </si>
  <si>
    <t>AP1B1</t>
  </si>
  <si>
    <t>BLVRA</t>
  </si>
  <si>
    <t>AP1G1</t>
  </si>
  <si>
    <t>C2CD2</t>
  </si>
  <si>
    <t>AP1M1</t>
  </si>
  <si>
    <t>C2CD2L</t>
  </si>
  <si>
    <t>AP1M2</t>
  </si>
  <si>
    <t>CAMLG</t>
  </si>
  <si>
    <t>AP2B1</t>
  </si>
  <si>
    <t>CAPNS1</t>
  </si>
  <si>
    <t>AP3B1</t>
  </si>
  <si>
    <t>CASKIN2</t>
  </si>
  <si>
    <t>AP3M1</t>
  </si>
  <si>
    <t>CAV2</t>
  </si>
  <si>
    <t>AP3S1</t>
  </si>
  <si>
    <t>CC2D1B</t>
  </si>
  <si>
    <t>AP3S2</t>
  </si>
  <si>
    <t>CCDC47</t>
  </si>
  <si>
    <t>CD109</t>
  </si>
  <si>
    <t>APEH</t>
  </si>
  <si>
    <t>CD44</t>
  </si>
  <si>
    <t>CD82</t>
  </si>
  <si>
    <t>CD9</t>
  </si>
  <si>
    <t>ARCN1</t>
  </si>
  <si>
    <t>CD99</t>
  </si>
  <si>
    <t>ARF1</t>
  </si>
  <si>
    <t>CDC42BPB</t>
  </si>
  <si>
    <t>ARF4</t>
  </si>
  <si>
    <t>CDC42EP1</t>
  </si>
  <si>
    <t>ARF5</t>
  </si>
  <si>
    <t>CDC42EP4</t>
  </si>
  <si>
    <t>ARF6</t>
  </si>
  <si>
    <t>CDCA3</t>
  </si>
  <si>
    <t>ARFGAP1</t>
  </si>
  <si>
    <t>CDCP1</t>
  </si>
  <si>
    <t>ARFGAP2</t>
  </si>
  <si>
    <t>CDH3</t>
  </si>
  <si>
    <t>ARFGAP3</t>
  </si>
  <si>
    <t>CDK6</t>
  </si>
  <si>
    <t>CDKAL1</t>
  </si>
  <si>
    <t>CEMIP2</t>
  </si>
  <si>
    <t>CLCN7</t>
  </si>
  <si>
    <t>ARFRP1</t>
  </si>
  <si>
    <t>CLINT1</t>
  </si>
  <si>
    <t>COASY</t>
  </si>
  <si>
    <t>ARHGAP12</t>
  </si>
  <si>
    <t>COG2</t>
  </si>
  <si>
    <t>ARHGDIA</t>
  </si>
  <si>
    <t>COL17A1</t>
  </si>
  <si>
    <t>ARHGDIB</t>
  </si>
  <si>
    <t>COX6C</t>
  </si>
  <si>
    <t>ARL1</t>
  </si>
  <si>
    <t>CPNE1</t>
  </si>
  <si>
    <t>ARL6IP5</t>
  </si>
  <si>
    <t>CRYZ</t>
  </si>
  <si>
    <t>ARPC5</t>
  </si>
  <si>
    <t>CSPG4</t>
  </si>
  <si>
    <t>CTDSP2</t>
  </si>
  <si>
    <t>ATL3</t>
  </si>
  <si>
    <t>CTNND1</t>
  </si>
  <si>
    <t>ATP2A2</t>
  </si>
  <si>
    <t>CUEDC1</t>
  </si>
  <si>
    <t>DCD</t>
  </si>
  <si>
    <t>DEF8</t>
  </si>
  <si>
    <t>ATP6V1C1</t>
  </si>
  <si>
    <t>DHRS7</t>
  </si>
  <si>
    <t>ATXN10</t>
  </si>
  <si>
    <t>DLG1</t>
  </si>
  <si>
    <t>DLG5</t>
  </si>
  <si>
    <t>AURKB</t>
  </si>
  <si>
    <t>DOCK6</t>
  </si>
  <si>
    <t>DSC3</t>
  </si>
  <si>
    <t>BAIAP2</t>
  </si>
  <si>
    <t>DSG2</t>
  </si>
  <si>
    <t>BCAR3</t>
  </si>
  <si>
    <t>DSG3</t>
  </si>
  <si>
    <t>BCL2L1</t>
  </si>
  <si>
    <t>DUS4L-BCAP29</t>
  </si>
  <si>
    <t>EBAG9</t>
  </si>
  <si>
    <t>ECI1</t>
  </si>
  <si>
    <t>BICD1</t>
  </si>
  <si>
    <t>EEF1E1-BLOC1S5</t>
  </si>
  <si>
    <t>BLMH</t>
  </si>
  <si>
    <t>EFNB1</t>
  </si>
  <si>
    <t>BLOC1S2</t>
  </si>
  <si>
    <t>EFNB2</t>
  </si>
  <si>
    <t>BNIP1</t>
  </si>
  <si>
    <t>EFR3A</t>
  </si>
  <si>
    <t>BORCS5</t>
  </si>
  <si>
    <t>EGFR</t>
  </si>
  <si>
    <t>BORCS6</t>
  </si>
  <si>
    <t>EHD1</t>
  </si>
  <si>
    <t>BZW2</t>
  </si>
  <si>
    <t>EMC8</t>
  </si>
  <si>
    <t>C6orf132</t>
  </si>
  <si>
    <t>EMD</t>
  </si>
  <si>
    <t>CACHD1</t>
  </si>
  <si>
    <t>EPB41</t>
  </si>
  <si>
    <t>CANX</t>
  </si>
  <si>
    <t>EPB41L2</t>
  </si>
  <si>
    <t>CAPN2</t>
  </si>
  <si>
    <t>EPB41L5</t>
  </si>
  <si>
    <t>EPG5</t>
  </si>
  <si>
    <t>CAPZB</t>
  </si>
  <si>
    <t>EPHA1</t>
  </si>
  <si>
    <t>CARM1</t>
  </si>
  <si>
    <t>EPHA2</t>
  </si>
  <si>
    <t>CASP4</t>
  </si>
  <si>
    <t>EPHB4</t>
  </si>
  <si>
    <t>CAV1</t>
  </si>
  <si>
    <t>EPN2</t>
  </si>
  <si>
    <t>CC2D1A</t>
  </si>
  <si>
    <t>EPN3</t>
  </si>
  <si>
    <t>CCDC115</t>
  </si>
  <si>
    <t>ERAP1</t>
  </si>
  <si>
    <t>CCDC120</t>
  </si>
  <si>
    <t>ERBB2</t>
  </si>
  <si>
    <t>ERBIN</t>
  </si>
  <si>
    <t>CCDC50</t>
  </si>
  <si>
    <t>ERMP1</t>
  </si>
  <si>
    <t>CCT3</t>
  </si>
  <si>
    <t>ESYT2</t>
  </si>
  <si>
    <t>CCT4</t>
  </si>
  <si>
    <t>EXOC2</t>
  </si>
  <si>
    <t>CCT7</t>
  </si>
  <si>
    <t>EXOC3</t>
  </si>
  <si>
    <t>CCZ1B</t>
  </si>
  <si>
    <t>F11R</t>
  </si>
  <si>
    <t>FADS2</t>
  </si>
  <si>
    <t>CDC42EP2</t>
  </si>
  <si>
    <t>FAF2</t>
  </si>
  <si>
    <t>FAM135A</t>
  </si>
  <si>
    <t>FAM83F</t>
  </si>
  <si>
    <t>CDH1</t>
  </si>
  <si>
    <t>FAT1</t>
  </si>
  <si>
    <t>CDK5RAP3</t>
  </si>
  <si>
    <t>FAT2</t>
  </si>
  <si>
    <t>FERMT2</t>
  </si>
  <si>
    <t>CDV3</t>
  </si>
  <si>
    <t>FLOT1</t>
  </si>
  <si>
    <t>CEP55</t>
  </si>
  <si>
    <t>FLOT2</t>
  </si>
  <si>
    <t>CERS2</t>
  </si>
  <si>
    <t>FLRT2</t>
  </si>
  <si>
    <t>CHMP1A</t>
  </si>
  <si>
    <t>FLRT3</t>
  </si>
  <si>
    <t>CHMP4C</t>
  </si>
  <si>
    <t>FLVCR1</t>
  </si>
  <si>
    <t>CHMP5</t>
  </si>
  <si>
    <t>FRMD6</t>
  </si>
  <si>
    <t>CHMP7</t>
  </si>
  <si>
    <t>FYCO1</t>
  </si>
  <si>
    <t>CHP1</t>
  </si>
  <si>
    <t>GALNT2</t>
  </si>
  <si>
    <t>CISD2</t>
  </si>
  <si>
    <t>GBF1</t>
  </si>
  <si>
    <t>CLCC1</t>
  </si>
  <si>
    <t>GCC1</t>
  </si>
  <si>
    <t>CLEC16A</t>
  </si>
  <si>
    <t>GFUS</t>
  </si>
  <si>
    <t>GLB1</t>
  </si>
  <si>
    <t>CLUH</t>
  </si>
  <si>
    <t>GLS</t>
  </si>
  <si>
    <t>CMIP</t>
  </si>
  <si>
    <t>GLUD1</t>
  </si>
  <si>
    <t>CNBP</t>
  </si>
  <si>
    <t>GNA11</t>
  </si>
  <si>
    <t>CNDP2</t>
  </si>
  <si>
    <t>GNAI1</t>
  </si>
  <si>
    <t>CNN2</t>
  </si>
  <si>
    <t>GNAI2</t>
  </si>
  <si>
    <t>CNOT7</t>
  </si>
  <si>
    <t>GNAI3</t>
  </si>
  <si>
    <t>CNOT9</t>
  </si>
  <si>
    <t>GNAQ</t>
  </si>
  <si>
    <t>COG1</t>
  </si>
  <si>
    <t>GOLGA2</t>
  </si>
  <si>
    <t>GOLGA4</t>
  </si>
  <si>
    <t>COG3</t>
  </si>
  <si>
    <t>GOLGB1</t>
  </si>
  <si>
    <t>COG4</t>
  </si>
  <si>
    <t>GOPC</t>
  </si>
  <si>
    <t>GORAB</t>
  </si>
  <si>
    <t>COPB1</t>
  </si>
  <si>
    <t>GORASP2</t>
  </si>
  <si>
    <t>COPG1</t>
  </si>
  <si>
    <t>GOSR1</t>
  </si>
  <si>
    <t>COPG2</t>
  </si>
  <si>
    <t>GOT1</t>
  </si>
  <si>
    <t>COPS3</t>
  </si>
  <si>
    <t>GOT2</t>
  </si>
  <si>
    <t>COPZ1</t>
  </si>
  <si>
    <t>GPD2</t>
  </si>
  <si>
    <t>COTL1</t>
  </si>
  <si>
    <t>GPRC5A</t>
  </si>
  <si>
    <t>GPRIN1</t>
  </si>
  <si>
    <t>CPNE3</t>
  </si>
  <si>
    <t>GSTK1</t>
  </si>
  <si>
    <t>CPSF3</t>
  </si>
  <si>
    <t>HGS</t>
  </si>
  <si>
    <t>CRCP</t>
  </si>
  <si>
    <t>HIP1R</t>
  </si>
  <si>
    <t>CRKL</t>
  </si>
  <si>
    <t>HLA-A</t>
  </si>
  <si>
    <t>CSNK2A1</t>
  </si>
  <si>
    <t>HLA-C</t>
  </si>
  <si>
    <t>CSNK2B</t>
  </si>
  <si>
    <t>HMOX2</t>
  </si>
  <si>
    <t>CSRP1</t>
  </si>
  <si>
    <t>IFITM3</t>
  </si>
  <si>
    <t>CTDSP1</t>
  </si>
  <si>
    <t>IGF2R</t>
  </si>
  <si>
    <t>IMMT</t>
  </si>
  <si>
    <t>CTNNA1</t>
  </si>
  <si>
    <t>INPP5F</t>
  </si>
  <si>
    <t>CTNNB1</t>
  </si>
  <si>
    <t>ITGA3</t>
  </si>
  <si>
    <t>CTNNBL1</t>
  </si>
  <si>
    <t>ITGA5</t>
  </si>
  <si>
    <t>ITGA6</t>
  </si>
  <si>
    <t>ITGAV</t>
  </si>
  <si>
    <t>CXADR</t>
  </si>
  <si>
    <t>ITGB1</t>
  </si>
  <si>
    <t>CYB5A</t>
  </si>
  <si>
    <t>ITGB4</t>
  </si>
  <si>
    <t>CYBA</t>
  </si>
  <si>
    <t>ITGB5</t>
  </si>
  <si>
    <t>CYCS</t>
  </si>
  <si>
    <t>ITGB6</t>
  </si>
  <si>
    <t>CYRIB</t>
  </si>
  <si>
    <t>ITSN1</t>
  </si>
  <si>
    <t>DAB2IP</t>
  </si>
  <si>
    <t>JAG1</t>
  </si>
  <si>
    <t>DAG1</t>
  </si>
  <si>
    <t>JAG2</t>
  </si>
  <si>
    <t>DDRGK1</t>
  </si>
  <si>
    <t>KDF1</t>
  </si>
  <si>
    <t>DDT</t>
  </si>
  <si>
    <t>KDSR</t>
  </si>
  <si>
    <t>KIAA0319L</t>
  </si>
  <si>
    <t>DENND11</t>
  </si>
  <si>
    <t>KIF16B</t>
  </si>
  <si>
    <t>DERL1</t>
  </si>
  <si>
    <t>KIRREL1</t>
  </si>
  <si>
    <t>DHRS3</t>
  </si>
  <si>
    <t>LAMP1</t>
  </si>
  <si>
    <t>LAMTOR1</t>
  </si>
  <si>
    <t>LANCL1</t>
  </si>
  <si>
    <t>DNAAF5</t>
  </si>
  <si>
    <t>LDLRAP1</t>
  </si>
  <si>
    <t>DNAJB12</t>
  </si>
  <si>
    <t>LEMD2</t>
  </si>
  <si>
    <t>DNAJB4</t>
  </si>
  <si>
    <t>LEMD3</t>
  </si>
  <si>
    <t>DNAJC13</t>
  </si>
  <si>
    <t>LETM1</t>
  </si>
  <si>
    <t>DNAJC5</t>
  </si>
  <si>
    <t>LIMS1</t>
  </si>
  <si>
    <t>DOCK9</t>
  </si>
  <si>
    <t>LLGL1</t>
  </si>
  <si>
    <t>DPP3</t>
  </si>
  <si>
    <t>LNPEP</t>
  </si>
  <si>
    <t>LNPK</t>
  </si>
  <si>
    <t>LRBA</t>
  </si>
  <si>
    <t>DYNLL1</t>
  </si>
  <si>
    <t>LRP8</t>
  </si>
  <si>
    <t>DYNLL2</t>
  </si>
  <si>
    <t>LSR</t>
  </si>
  <si>
    <t>LYN</t>
  </si>
  <si>
    <t>ECHS1</t>
  </si>
  <si>
    <t>MAGED1</t>
  </si>
  <si>
    <t>ECT2</t>
  </si>
  <si>
    <t>MAGT1</t>
  </si>
  <si>
    <t>EDF1</t>
  </si>
  <si>
    <t>MAP3K11</t>
  </si>
  <si>
    <t>EEF1E1</t>
  </si>
  <si>
    <t>MARCHF5</t>
  </si>
  <si>
    <t>EEF1G</t>
  </si>
  <si>
    <t>MARCHF8</t>
  </si>
  <si>
    <t>EEF2</t>
  </si>
  <si>
    <t>MARCKS</t>
  </si>
  <si>
    <t>EFHD2</t>
  </si>
  <si>
    <t>MARCKSL1</t>
  </si>
  <si>
    <t>MARVELD2</t>
  </si>
  <si>
    <t>MB21D2</t>
  </si>
  <si>
    <t>MCAM</t>
  </si>
  <si>
    <t>EHBP1</t>
  </si>
  <si>
    <t>MDH2</t>
  </si>
  <si>
    <t>EHBP1L1</t>
  </si>
  <si>
    <t>MICAL2</t>
  </si>
  <si>
    <t>MINK1</t>
  </si>
  <si>
    <t>EHD2</t>
  </si>
  <si>
    <t>MIOS</t>
  </si>
  <si>
    <t>EHD3</t>
  </si>
  <si>
    <t>MLEC</t>
  </si>
  <si>
    <t>EHD4</t>
  </si>
  <si>
    <t>MON2</t>
  </si>
  <si>
    <t>EIF2B5</t>
  </si>
  <si>
    <t>MOSPD2</t>
  </si>
  <si>
    <t>EIF3E</t>
  </si>
  <si>
    <t>MPZL1</t>
  </si>
  <si>
    <t>EIF3K</t>
  </si>
  <si>
    <t>MPZL2</t>
  </si>
  <si>
    <t>EIF3M</t>
  </si>
  <si>
    <t>MT-CO2</t>
  </si>
  <si>
    <t>EIF4A1</t>
  </si>
  <si>
    <t>MTMR1</t>
  </si>
  <si>
    <t>EIF4A2</t>
  </si>
  <si>
    <t>MXRA7</t>
  </si>
  <si>
    <t>EIF4H</t>
  </si>
  <si>
    <t>MYADM</t>
  </si>
  <si>
    <t>EIF5A</t>
  </si>
  <si>
    <t>NAGK</t>
  </si>
  <si>
    <t>EMC7</t>
  </si>
  <si>
    <t>NAPA</t>
  </si>
  <si>
    <t>NAXE</t>
  </si>
  <si>
    <t>EPB41L1</t>
  </si>
  <si>
    <t>NBEAL2</t>
  </si>
  <si>
    <t>NCBP1</t>
  </si>
  <si>
    <t>EPB41L4B</t>
  </si>
  <si>
    <t>NCLN</t>
  </si>
  <si>
    <t>NDC1</t>
  </si>
  <si>
    <t>NECTIN1</t>
  </si>
  <si>
    <t>EPS15</t>
  </si>
  <si>
    <t>NECTIN2</t>
  </si>
  <si>
    <t>EPS15L1</t>
  </si>
  <si>
    <t>NF2</t>
  </si>
  <si>
    <t>EPS8</t>
  </si>
  <si>
    <t>NHS</t>
  </si>
  <si>
    <t>NIBAN1</t>
  </si>
  <si>
    <t>NIBAN2</t>
  </si>
  <si>
    <t>ERO1A</t>
  </si>
  <si>
    <t>NPC1</t>
  </si>
  <si>
    <t>ERRFI1</t>
  </si>
  <si>
    <t>NPTN</t>
  </si>
  <si>
    <t>ESYT1</t>
  </si>
  <si>
    <t>NRM</t>
  </si>
  <si>
    <t>NUMB</t>
  </si>
  <si>
    <t>EXOC6B</t>
  </si>
  <si>
    <t>NUMBL</t>
  </si>
  <si>
    <t>EXOC7</t>
  </si>
  <si>
    <t>NUP155</t>
  </si>
  <si>
    <t>NUP42</t>
  </si>
  <si>
    <t>F3</t>
  </si>
  <si>
    <t>NUP88</t>
  </si>
  <si>
    <t>FADS3</t>
  </si>
  <si>
    <t>OAT</t>
  </si>
  <si>
    <t>OCIAD2</t>
  </si>
  <si>
    <t>FAM114A2</t>
  </si>
  <si>
    <t>OCLN</t>
  </si>
  <si>
    <t>FAM83B</t>
  </si>
  <si>
    <t>OGDH</t>
  </si>
  <si>
    <t>FAM91A1</t>
  </si>
  <si>
    <t>OSBPL11</t>
  </si>
  <si>
    <t>FARP1</t>
  </si>
  <si>
    <t>OSBPL1A</t>
  </si>
  <si>
    <t>FCHO2</t>
  </si>
  <si>
    <t>OSBPL9</t>
  </si>
  <si>
    <t>FCHSD2</t>
  </si>
  <si>
    <t>OXA1L</t>
  </si>
  <si>
    <t>FIBP</t>
  </si>
  <si>
    <t>OXR1</t>
  </si>
  <si>
    <t>FKBP8</t>
  </si>
  <si>
    <t>PAFAH1B3</t>
  </si>
  <si>
    <t>PALS1</t>
  </si>
  <si>
    <t>PARD3</t>
  </si>
  <si>
    <t>PATJ</t>
  </si>
  <si>
    <t>PCK2</t>
  </si>
  <si>
    <t>FNDC3A</t>
  </si>
  <si>
    <t>PDCD10</t>
  </si>
  <si>
    <t>PDIA6</t>
  </si>
  <si>
    <t>GAK</t>
  </si>
  <si>
    <t>PDXDC1</t>
  </si>
  <si>
    <t>GALE</t>
  </si>
  <si>
    <t>PDZD8</t>
  </si>
  <si>
    <t>GANAB</t>
  </si>
  <si>
    <t>PEAK1</t>
  </si>
  <si>
    <t>PGM3</t>
  </si>
  <si>
    <t>GDI2</t>
  </si>
  <si>
    <t>PGRMC1</t>
  </si>
  <si>
    <t>PGRMC2</t>
  </si>
  <si>
    <t>GGA1</t>
  </si>
  <si>
    <t>PHACTR2</t>
  </si>
  <si>
    <t>GGA3</t>
  </si>
  <si>
    <t>PI4K2A</t>
  </si>
  <si>
    <t>GIPC1</t>
  </si>
  <si>
    <t>PI4KA</t>
  </si>
  <si>
    <t>GLG1</t>
  </si>
  <si>
    <t>PI4KB</t>
  </si>
  <si>
    <t>GLO1</t>
  </si>
  <si>
    <t>PICALM</t>
  </si>
  <si>
    <t>PIGU</t>
  </si>
  <si>
    <t>PIKFYVE</t>
  </si>
  <si>
    <t>PIP4P1</t>
  </si>
  <si>
    <t>GNL1</t>
  </si>
  <si>
    <t>PITPNA</t>
  </si>
  <si>
    <t>GOLGA3</t>
  </si>
  <si>
    <t>PKP3</t>
  </si>
  <si>
    <t>PKP4</t>
  </si>
  <si>
    <t>GOLGA5</t>
  </si>
  <si>
    <t>PLCH2</t>
  </si>
  <si>
    <t>GOLPH3</t>
  </si>
  <si>
    <t>PLEKHA5</t>
  </si>
  <si>
    <t>PLEKHM2</t>
  </si>
  <si>
    <t>PLEKHO2</t>
  </si>
  <si>
    <t>PLOD1</t>
  </si>
  <si>
    <t>PLSCR3</t>
  </si>
  <si>
    <t>PLXNA1</t>
  </si>
  <si>
    <t>GPI</t>
  </si>
  <si>
    <t>PLXNA2</t>
  </si>
  <si>
    <t>GPN1</t>
  </si>
  <si>
    <t>PLXNB2</t>
  </si>
  <si>
    <t>POFUT1</t>
  </si>
  <si>
    <t>GPSM2</t>
  </si>
  <si>
    <t>PPFIA1</t>
  </si>
  <si>
    <t>GRIPAP1</t>
  </si>
  <si>
    <t>PPFIBP1</t>
  </si>
  <si>
    <t>GRK2</t>
  </si>
  <si>
    <t>PPP6C</t>
  </si>
  <si>
    <t>PRCP</t>
  </si>
  <si>
    <t>HACD3</t>
  </si>
  <si>
    <t>PRDX3</t>
  </si>
  <si>
    <t>HEATR5B</t>
  </si>
  <si>
    <t>PSD3</t>
  </si>
  <si>
    <t>HERC4</t>
  </si>
  <si>
    <t>PTK7</t>
  </si>
  <si>
    <t>PTPN13</t>
  </si>
  <si>
    <t>PTPN14</t>
  </si>
  <si>
    <t>PTPN18</t>
  </si>
  <si>
    <t>PTPRF</t>
  </si>
  <si>
    <t>HSD17B12</t>
  </si>
  <si>
    <t>PTPRK</t>
  </si>
  <si>
    <t>HSPA4L</t>
  </si>
  <si>
    <t>PTRH2</t>
  </si>
  <si>
    <t>HSPBP1</t>
  </si>
  <si>
    <t>PTTG1IP</t>
  </si>
  <si>
    <t>ICA1</t>
  </si>
  <si>
    <t>RAB11FIP1</t>
  </si>
  <si>
    <t>IFNGR1</t>
  </si>
  <si>
    <t>RAB11FIP5</t>
  </si>
  <si>
    <t>IFT20</t>
  </si>
  <si>
    <t>RAB21</t>
  </si>
  <si>
    <t>RAB23</t>
  </si>
  <si>
    <t>ILK</t>
  </si>
  <si>
    <t>RAB27B</t>
  </si>
  <si>
    <t>RAB34</t>
  </si>
  <si>
    <t>IMPDH2</t>
  </si>
  <si>
    <t>RAB35</t>
  </si>
  <si>
    <t>INF2</t>
  </si>
  <si>
    <t>RAB8B</t>
  </si>
  <si>
    <t>IPO4</t>
  </si>
  <si>
    <t>RABGEF1</t>
  </si>
  <si>
    <t>IPO5</t>
  </si>
  <si>
    <t>RAI14</t>
  </si>
  <si>
    <t>IPO8</t>
  </si>
  <si>
    <t>RALA</t>
  </si>
  <si>
    <t>IPO9</t>
  </si>
  <si>
    <t>RALB</t>
  </si>
  <si>
    <t>IRF6</t>
  </si>
  <si>
    <t>RAP1B</t>
  </si>
  <si>
    <t>ISOC1</t>
  </si>
  <si>
    <t>RAP1GDS1</t>
  </si>
  <si>
    <t>RAP2C</t>
  </si>
  <si>
    <t>RASAL2</t>
  </si>
  <si>
    <t>RBSN</t>
  </si>
  <si>
    <t>ITM2B</t>
  </si>
  <si>
    <t>REEP5</t>
  </si>
  <si>
    <t>ITM2C</t>
  </si>
  <si>
    <t>RELCH</t>
  </si>
  <si>
    <t>JUP</t>
  </si>
  <si>
    <t>RELL1</t>
  </si>
  <si>
    <t>RFTN1</t>
  </si>
  <si>
    <t>KDM2A</t>
  </si>
  <si>
    <t>RHBDD1</t>
  </si>
  <si>
    <t>RHBDD2</t>
  </si>
  <si>
    <t>RHOG</t>
  </si>
  <si>
    <t>KIAA1191</t>
  </si>
  <si>
    <t>RICTOR</t>
  </si>
  <si>
    <t>KIAA1217</t>
  </si>
  <si>
    <t>RNF121</t>
  </si>
  <si>
    <t>KIDINS220</t>
  </si>
  <si>
    <t>RNF149</t>
  </si>
  <si>
    <t>ROBO1</t>
  </si>
  <si>
    <t>ROCK2</t>
  </si>
  <si>
    <t>KIZ</t>
  </si>
  <si>
    <t>RPS6KC1</t>
  </si>
  <si>
    <t>KLC1</t>
  </si>
  <si>
    <t>RPTOR</t>
  </si>
  <si>
    <t>KLC2</t>
  </si>
  <si>
    <t>RRAGB</t>
  </si>
  <si>
    <t>KLHL13</t>
  </si>
  <si>
    <t>RRAGC</t>
  </si>
  <si>
    <t>KLHL9</t>
  </si>
  <si>
    <t>RUBCN</t>
  </si>
  <si>
    <t>KPNA4</t>
  </si>
  <si>
    <t>SACM1L</t>
  </si>
  <si>
    <t>KPNA6</t>
  </si>
  <si>
    <t>SAR1A</t>
  </si>
  <si>
    <t>KPNB1</t>
  </si>
  <si>
    <t>SAR1B</t>
  </si>
  <si>
    <t>SCAMP1</t>
  </si>
  <si>
    <t>LBR</t>
  </si>
  <si>
    <t>SCAMP2</t>
  </si>
  <si>
    <t>LGALS8</t>
  </si>
  <si>
    <t>SCAMP3</t>
  </si>
  <si>
    <t>SCFD1</t>
  </si>
  <si>
    <t>SCRIB</t>
  </si>
  <si>
    <t>LMAN1</t>
  </si>
  <si>
    <t>SCYL3</t>
  </si>
  <si>
    <t>LMBRD1</t>
  </si>
  <si>
    <t>SEC14L2</t>
  </si>
  <si>
    <t>LMNA</t>
  </si>
  <si>
    <t>SEC22B</t>
  </si>
  <si>
    <t>LMNB1</t>
  </si>
  <si>
    <t>SEC23B</t>
  </si>
  <si>
    <t>SEPTIN11</t>
  </si>
  <si>
    <t>SERPINH1</t>
  </si>
  <si>
    <t>LONP1</t>
  </si>
  <si>
    <t>SH3BP4</t>
  </si>
  <si>
    <t>LRATD2</t>
  </si>
  <si>
    <t>SHB</t>
  </si>
  <si>
    <t>SHMT2</t>
  </si>
  <si>
    <t>LRP10</t>
  </si>
  <si>
    <t>SLC12A2</t>
  </si>
  <si>
    <t>LRRC1</t>
  </si>
  <si>
    <t>SLC12A4</t>
  </si>
  <si>
    <t>LSG1</t>
  </si>
  <si>
    <t>SLC12A6</t>
  </si>
  <si>
    <t>SLC12A8</t>
  </si>
  <si>
    <t>SLC1A5</t>
  </si>
  <si>
    <t>LYPLA2</t>
  </si>
  <si>
    <t>SLC20A2</t>
  </si>
  <si>
    <t>LYSMD4</t>
  </si>
  <si>
    <t>SLC30A1</t>
  </si>
  <si>
    <t>LZIC</t>
  </si>
  <si>
    <t>SLC30A6</t>
  </si>
  <si>
    <t>MACC1</t>
  </si>
  <si>
    <t>SLC35A2</t>
  </si>
  <si>
    <t>MAIP1</t>
  </si>
  <si>
    <t>SLC35B2</t>
  </si>
  <si>
    <t>MAP2K3</t>
  </si>
  <si>
    <t>SLC35E1</t>
  </si>
  <si>
    <t>SLC35F6</t>
  </si>
  <si>
    <t>MAPK13</t>
  </si>
  <si>
    <t>SLC38A2</t>
  </si>
  <si>
    <t>MAPKAP1</t>
  </si>
  <si>
    <t>SLC38A9</t>
  </si>
  <si>
    <t>SLC39A14</t>
  </si>
  <si>
    <t>SLC4A7</t>
  </si>
  <si>
    <t>SLC6A11</t>
  </si>
  <si>
    <t>SLC6A8</t>
  </si>
  <si>
    <t>MBOAT2</t>
  </si>
  <si>
    <t>SLC9A1</t>
  </si>
  <si>
    <t>MBOAT7</t>
  </si>
  <si>
    <t>SMCR8</t>
  </si>
  <si>
    <t>MCMBP</t>
  </si>
  <si>
    <t>SMU1</t>
  </si>
  <si>
    <t>MCU</t>
  </si>
  <si>
    <t>SNAP23</t>
  </si>
  <si>
    <t>ME2</t>
  </si>
  <si>
    <t>SNAP29</t>
  </si>
  <si>
    <t>MEAK7</t>
  </si>
  <si>
    <t>SNAP47</t>
  </si>
  <si>
    <t>METAP2</t>
  </si>
  <si>
    <t>SNTB2</t>
  </si>
  <si>
    <t>MINDY1</t>
  </si>
  <si>
    <t>SNX1</t>
  </si>
  <si>
    <t>SNX12</t>
  </si>
  <si>
    <t>SNX2</t>
  </si>
  <si>
    <t>SNX29</t>
  </si>
  <si>
    <t>SNX3</t>
  </si>
  <si>
    <t>MPDZ</t>
  </si>
  <si>
    <t>SNX7</t>
  </si>
  <si>
    <t>MPP1</t>
  </si>
  <si>
    <t>SNX8</t>
  </si>
  <si>
    <t>SOAT1</t>
  </si>
  <si>
    <t>SPAG1</t>
  </si>
  <si>
    <t>MREG</t>
  </si>
  <si>
    <t>SPECC1</t>
  </si>
  <si>
    <t>MRPS27</t>
  </si>
  <si>
    <t>SPG21</t>
  </si>
  <si>
    <t>SPINT2</t>
  </si>
  <si>
    <t>MT-ND4</t>
  </si>
  <si>
    <t>SPRY4</t>
  </si>
  <si>
    <t>MTMR2</t>
  </si>
  <si>
    <t>SRC</t>
  </si>
  <si>
    <t>MTMR6</t>
  </si>
  <si>
    <t>SSR1</t>
  </si>
  <si>
    <t>MVB12A</t>
  </si>
  <si>
    <t>STAM</t>
  </si>
  <si>
    <t>MVD</t>
  </si>
  <si>
    <t>STAM2</t>
  </si>
  <si>
    <t>MYO18A</t>
  </si>
  <si>
    <t>STARD3</t>
  </si>
  <si>
    <t>MYO1E</t>
  </si>
  <si>
    <t>STBD1</t>
  </si>
  <si>
    <t>MYO6</t>
  </si>
  <si>
    <t>STEAP3</t>
  </si>
  <si>
    <t>MYOF</t>
  </si>
  <si>
    <t>STIM1</t>
  </si>
  <si>
    <t>NAMPT</t>
  </si>
  <si>
    <t>STING1</t>
  </si>
  <si>
    <t>NAPRT</t>
  </si>
  <si>
    <t>STK11IP</t>
  </si>
  <si>
    <t>STOM</t>
  </si>
  <si>
    <t>NCAPD2</t>
  </si>
  <si>
    <t>STON2</t>
  </si>
  <si>
    <t>STX10</t>
  </si>
  <si>
    <t>NCEH1</t>
  </si>
  <si>
    <t>STX12</t>
  </si>
  <si>
    <t>NCK1</t>
  </si>
  <si>
    <t>STX5</t>
  </si>
  <si>
    <t>NCK2</t>
  </si>
  <si>
    <t>STX6</t>
  </si>
  <si>
    <t>STX7</t>
  </si>
  <si>
    <t>STX8</t>
  </si>
  <si>
    <t>NDUFA4</t>
  </si>
  <si>
    <t>STXBP2</t>
  </si>
  <si>
    <t>NDUFAF2</t>
  </si>
  <si>
    <t>STXBP3</t>
  </si>
  <si>
    <t>NDUFB4</t>
  </si>
  <si>
    <t>STXBP5</t>
  </si>
  <si>
    <t>NECAP1</t>
  </si>
  <si>
    <t>SUCLA2</t>
  </si>
  <si>
    <t>NECAP2</t>
  </si>
  <si>
    <t>SUN2</t>
  </si>
  <si>
    <t>SYNE2</t>
  </si>
  <si>
    <t>SYNGR2</t>
  </si>
  <si>
    <t>NELFCD</t>
  </si>
  <si>
    <t>SYTL4</t>
  </si>
  <si>
    <t>TACSTD2</t>
  </si>
  <si>
    <t>TAP1</t>
  </si>
  <si>
    <t>TAPBP</t>
  </si>
  <si>
    <t>NME1</t>
  </si>
  <si>
    <t>TBC1D10A</t>
  </si>
  <si>
    <t>NME1-NME2</t>
  </si>
  <si>
    <t>TCIRG1</t>
  </si>
  <si>
    <t>NPEPPS</t>
  </si>
  <si>
    <t>TENM3</t>
  </si>
  <si>
    <t>NPLOC4</t>
  </si>
  <si>
    <t>TEX264</t>
  </si>
  <si>
    <t>NRDC</t>
  </si>
  <si>
    <t>TFRC</t>
  </si>
  <si>
    <t>NSF</t>
  </si>
  <si>
    <t>TGFBI</t>
  </si>
  <si>
    <t>NT5C2</t>
  </si>
  <si>
    <t>TIMM50</t>
  </si>
  <si>
    <t>NUDCD1</t>
  </si>
  <si>
    <t>TM9SF2</t>
  </si>
  <si>
    <t>TM9SF3</t>
  </si>
  <si>
    <t>NUP160</t>
  </si>
  <si>
    <t>TM9SF4</t>
  </si>
  <si>
    <t>NUP35</t>
  </si>
  <si>
    <t>TMED1</t>
  </si>
  <si>
    <t>TMED3</t>
  </si>
  <si>
    <t>NXN</t>
  </si>
  <si>
    <t>TMED7-TICAM2</t>
  </si>
  <si>
    <t>TMEM87A</t>
  </si>
  <si>
    <t>OCRL</t>
  </si>
  <si>
    <t>TMEM97</t>
  </si>
  <si>
    <t>OGT</t>
  </si>
  <si>
    <t>TMX1</t>
  </si>
  <si>
    <t>TMX3</t>
  </si>
  <si>
    <t>OSBPL8</t>
  </si>
  <si>
    <t>TMX4</t>
  </si>
  <si>
    <t>TNPO3</t>
  </si>
  <si>
    <t>OSMR</t>
  </si>
  <si>
    <t>TOM1</t>
  </si>
  <si>
    <t>OTUB1</t>
  </si>
  <si>
    <t>TOM1L2</t>
  </si>
  <si>
    <t>OTUD7B</t>
  </si>
  <si>
    <t>TOR1AIP2</t>
  </si>
  <si>
    <t>TRAPPC8</t>
  </si>
  <si>
    <t>TRAPPC9</t>
  </si>
  <si>
    <t>PALS2</t>
  </si>
  <si>
    <t>TRIP11</t>
  </si>
  <si>
    <t>TSC1</t>
  </si>
  <si>
    <t>PARK7</t>
  </si>
  <si>
    <t>TSG101</t>
  </si>
  <si>
    <t>PARVA</t>
  </si>
  <si>
    <t>TSN</t>
  </si>
  <si>
    <t>UACA</t>
  </si>
  <si>
    <t>PCMT1</t>
  </si>
  <si>
    <t>UAP1</t>
  </si>
  <si>
    <t>PCNA</t>
  </si>
  <si>
    <t>UBE2D3</t>
  </si>
  <si>
    <t>PDCD5</t>
  </si>
  <si>
    <t>UBXN4</t>
  </si>
  <si>
    <t>PDCD6</t>
  </si>
  <si>
    <t>UGGT1</t>
  </si>
  <si>
    <t>PDCD6IP</t>
  </si>
  <si>
    <t>UGP2</t>
  </si>
  <si>
    <t>PDLIM7</t>
  </si>
  <si>
    <t>UHRF1BP1L</t>
  </si>
  <si>
    <t>USE1</t>
  </si>
  <si>
    <t>PEA15</t>
  </si>
  <si>
    <t>USP32</t>
  </si>
  <si>
    <t>USP6NL</t>
  </si>
  <si>
    <t>PFDN6</t>
  </si>
  <si>
    <t>USP8</t>
  </si>
  <si>
    <t>VAMP2</t>
  </si>
  <si>
    <t>PHACTR4</t>
  </si>
  <si>
    <t>VAMP3</t>
  </si>
  <si>
    <t>PHLDB2</t>
  </si>
  <si>
    <t>VAMP4</t>
  </si>
  <si>
    <t>VAMP7</t>
  </si>
  <si>
    <t>VAMP8</t>
  </si>
  <si>
    <t>VANGL1</t>
  </si>
  <si>
    <t>PITPNB</t>
  </si>
  <si>
    <t>VDAC2</t>
  </si>
  <si>
    <t>PKMYT1</t>
  </si>
  <si>
    <t>VEZT</t>
  </si>
  <si>
    <t>PKN3</t>
  </si>
  <si>
    <t>VKORC1L1</t>
  </si>
  <si>
    <t>PKP1</t>
  </si>
  <si>
    <t>VMP1</t>
  </si>
  <si>
    <t>PKP2</t>
  </si>
  <si>
    <t>VPS13C</t>
  </si>
  <si>
    <t>VPS16</t>
  </si>
  <si>
    <t>VPS28</t>
  </si>
  <si>
    <t>PLCB3</t>
  </si>
  <si>
    <t>VPS33A</t>
  </si>
  <si>
    <t>PLEKHA1</t>
  </si>
  <si>
    <t>VPS33B</t>
  </si>
  <si>
    <t>PLEKHA2</t>
  </si>
  <si>
    <t>VPS39</t>
  </si>
  <si>
    <t>VPS45</t>
  </si>
  <si>
    <t>PLS1</t>
  </si>
  <si>
    <t>VPS8</t>
  </si>
  <si>
    <t>PLS3</t>
  </si>
  <si>
    <t>VRK2</t>
  </si>
  <si>
    <t>VTI1B</t>
  </si>
  <si>
    <t>WDR20</t>
  </si>
  <si>
    <t>PNP</t>
  </si>
  <si>
    <t>WDR24</t>
  </si>
  <si>
    <t>PPCS</t>
  </si>
  <si>
    <t>WDR59</t>
  </si>
  <si>
    <t>WDR91</t>
  </si>
  <si>
    <t>PPIB</t>
  </si>
  <si>
    <t>YES1</t>
  </si>
  <si>
    <t>PPIL1</t>
  </si>
  <si>
    <t>YKT6</t>
  </si>
  <si>
    <t>PPP1CA</t>
  </si>
  <si>
    <t>ZC3HAV1</t>
  </si>
  <si>
    <t>PPP1CB</t>
  </si>
  <si>
    <t>ZDHHC13</t>
  </si>
  <si>
    <t>PPP1CC</t>
  </si>
  <si>
    <t>ZDHHC3</t>
  </si>
  <si>
    <t>PPP2CA</t>
  </si>
  <si>
    <t>ZDHHC5</t>
  </si>
  <si>
    <t>PPP2R5C</t>
  </si>
  <si>
    <t>ZFYVE9</t>
  </si>
  <si>
    <t>PPP3CA</t>
  </si>
  <si>
    <t>PPP4C</t>
  </si>
  <si>
    <t>PRDX6</t>
  </si>
  <si>
    <t>PREB</t>
  </si>
  <si>
    <t>PREP</t>
  </si>
  <si>
    <t>PRKAA1</t>
  </si>
  <si>
    <t>PRKAB1</t>
  </si>
  <si>
    <t>PRKAG1</t>
  </si>
  <si>
    <t>PROCR</t>
  </si>
  <si>
    <t>PRR11</t>
  </si>
  <si>
    <t>PRRC1</t>
  </si>
  <si>
    <t>PSMA3</t>
  </si>
  <si>
    <t>PSMA4</t>
  </si>
  <si>
    <t>PSMC5</t>
  </si>
  <si>
    <t>PSMD11</t>
  </si>
  <si>
    <t>PSMD13</t>
  </si>
  <si>
    <t>PSMD2</t>
  </si>
  <si>
    <t>PSMD5</t>
  </si>
  <si>
    <t>PSMD9</t>
  </si>
  <si>
    <t>PSME2</t>
  </si>
  <si>
    <t>PSMG1</t>
  </si>
  <si>
    <t>PSMG2</t>
  </si>
  <si>
    <t>PTDSS1</t>
  </si>
  <si>
    <t>PTPA</t>
  </si>
  <si>
    <t>PTPN1</t>
  </si>
  <si>
    <t>PTPN11</t>
  </si>
  <si>
    <t>PYCARD</t>
  </si>
  <si>
    <t>RAB11B</t>
  </si>
  <si>
    <t>RAB13</t>
  </si>
  <si>
    <t>RAB14</t>
  </si>
  <si>
    <t>RAB18</t>
  </si>
  <si>
    <t>RAB1A</t>
  </si>
  <si>
    <t>RAB1B</t>
  </si>
  <si>
    <t>RAB27A</t>
  </si>
  <si>
    <t>RAB29</t>
  </si>
  <si>
    <t>RAB2A</t>
  </si>
  <si>
    <t>RAB32</t>
  </si>
  <si>
    <t>RAB38</t>
  </si>
  <si>
    <t>RAB6A</t>
  </si>
  <si>
    <t>RAB7A</t>
  </si>
  <si>
    <t>RAB8A</t>
  </si>
  <si>
    <t>RABGGTB</t>
  </si>
  <si>
    <t>RABL3</t>
  </si>
  <si>
    <t>RALGAPB</t>
  </si>
  <si>
    <t>RARS1</t>
  </si>
  <si>
    <t>REEP6</t>
  </si>
  <si>
    <t>RETSAT</t>
  </si>
  <si>
    <t>REXO2</t>
  </si>
  <si>
    <t>RFC2</t>
  </si>
  <si>
    <t>RMDN1</t>
  </si>
  <si>
    <t>RNF114</t>
  </si>
  <si>
    <t>RPLP2</t>
  </si>
  <si>
    <t>RPN1</t>
  </si>
  <si>
    <t>RRM1</t>
  </si>
  <si>
    <t>RRM2</t>
  </si>
  <si>
    <t>RTKN</t>
  </si>
  <si>
    <t>RTN3</t>
  </si>
  <si>
    <t>RTN4</t>
  </si>
  <si>
    <t>RUFY1</t>
  </si>
  <si>
    <t>S100A10</t>
  </si>
  <si>
    <t>S100A11</t>
  </si>
  <si>
    <t>S100A14</t>
  </si>
  <si>
    <t>S100A2</t>
  </si>
  <si>
    <t>SARG</t>
  </si>
  <si>
    <t>SAV1</t>
  </si>
  <si>
    <t>SCD</t>
  </si>
  <si>
    <t>SCYL1</t>
  </si>
  <si>
    <t>SCYL2</t>
  </si>
  <si>
    <t>SDHC</t>
  </si>
  <si>
    <t>SEC13</t>
  </si>
  <si>
    <t>SEC24B</t>
  </si>
  <si>
    <t>SEC63</t>
  </si>
  <si>
    <t>SEH1L</t>
  </si>
  <si>
    <t>SEPTIN10</t>
  </si>
  <si>
    <t>SEPTIN2</t>
  </si>
  <si>
    <t>SEPTIN7</t>
  </si>
  <si>
    <t>SERPINB1</t>
  </si>
  <si>
    <t>SERPINB2</t>
  </si>
  <si>
    <t>SERPINB6</t>
  </si>
  <si>
    <t>SFN</t>
  </si>
  <si>
    <t>SFT2D3</t>
  </si>
  <si>
    <t>SH3GL1</t>
  </si>
  <si>
    <t>SIGIRR</t>
  </si>
  <si>
    <t>SLC20A1</t>
  </si>
  <si>
    <t>SLC25A24</t>
  </si>
  <si>
    <t>SLC2A1</t>
  </si>
  <si>
    <t>SLC30A7</t>
  </si>
  <si>
    <t>SLC33A1</t>
  </si>
  <si>
    <t>SLC7A1</t>
  </si>
  <si>
    <t>SLC9A3R1</t>
  </si>
  <si>
    <t>SLK</t>
  </si>
  <si>
    <t>SMAP1</t>
  </si>
  <si>
    <t>SMAP2</t>
  </si>
  <si>
    <t>SMYD5</t>
  </si>
  <si>
    <t>SNAPIN</t>
  </si>
  <si>
    <t>SNF8</t>
  </si>
  <si>
    <t>SNRPF</t>
  </si>
  <si>
    <t>SNX11</t>
  </si>
  <si>
    <t>SNX33</t>
  </si>
  <si>
    <t>SNX9</t>
  </si>
  <si>
    <t>SPART</t>
  </si>
  <si>
    <t>SPRED2</t>
  </si>
  <si>
    <t>SPTLC1</t>
  </si>
  <si>
    <t>SQSTM1</t>
  </si>
  <si>
    <t>SRA1</t>
  </si>
  <si>
    <t>SRP54</t>
  </si>
  <si>
    <t>SRPRB</t>
  </si>
  <si>
    <t>SSR4</t>
  </si>
  <si>
    <t>ST14</t>
  </si>
  <si>
    <t>STAMBP</t>
  </si>
  <si>
    <t>STAMBPL1</t>
  </si>
  <si>
    <t>STAP2</t>
  </si>
  <si>
    <t>STIM2</t>
  </si>
  <si>
    <t>STK38L</t>
  </si>
  <si>
    <t>SURF4</t>
  </si>
  <si>
    <t>SYAP1</t>
  </si>
  <si>
    <t>SYPL1</t>
  </si>
  <si>
    <t>TAB3</t>
  </si>
  <si>
    <t>TAGLN</t>
  </si>
  <si>
    <t>TAGLN2</t>
  </si>
  <si>
    <t>TAOK3</t>
  </si>
  <si>
    <t>TARS2</t>
  </si>
  <si>
    <t>TAX1BP3</t>
  </si>
  <si>
    <t>TBC1D22A</t>
  </si>
  <si>
    <t>TBC1D22B</t>
  </si>
  <si>
    <t>TBC1D23</t>
  </si>
  <si>
    <t>TBC1D5</t>
  </si>
  <si>
    <t>TBL3</t>
  </si>
  <si>
    <t>TDRP</t>
  </si>
  <si>
    <t>THBD</t>
  </si>
  <si>
    <t>TK1</t>
  </si>
  <si>
    <t>TKFC</t>
  </si>
  <si>
    <t>TMCC3</t>
  </si>
  <si>
    <t>TMED2</t>
  </si>
  <si>
    <t>TMED8</t>
  </si>
  <si>
    <t>TMED9</t>
  </si>
  <si>
    <t>TMEM165</t>
  </si>
  <si>
    <t>TMEM205</t>
  </si>
  <si>
    <t>TMEM209</t>
  </si>
  <si>
    <t>TMEM214</t>
  </si>
  <si>
    <t>TMEM263</t>
  </si>
  <si>
    <t>TMEM33</t>
  </si>
  <si>
    <t>TMEM40</t>
  </si>
  <si>
    <t>TMEM44</t>
  </si>
  <si>
    <t>TMEM59</t>
  </si>
  <si>
    <t>TMF1</t>
  </si>
  <si>
    <t>TMPO</t>
  </si>
  <si>
    <t>TMX2</t>
  </si>
  <si>
    <t>TNFAIP3</t>
  </si>
  <si>
    <t>TNFRSF10A</t>
  </si>
  <si>
    <t>TNPO1</t>
  </si>
  <si>
    <t>TNPO2</t>
  </si>
  <si>
    <t>TOM1L1</t>
  </si>
  <si>
    <t>TOMM22</t>
  </si>
  <si>
    <t>TOR1AIP1</t>
  </si>
  <si>
    <t>TP53BP2</t>
  </si>
  <si>
    <t>TP53I3</t>
  </si>
  <si>
    <t>TPD52</t>
  </si>
  <si>
    <t>TPD52L1</t>
  </si>
  <si>
    <t>TPD52L2</t>
  </si>
  <si>
    <t>TRAP1</t>
  </si>
  <si>
    <t>TRIP13</t>
  </si>
  <si>
    <t>TRIP6</t>
  </si>
  <si>
    <t>TSPAN15</t>
  </si>
  <si>
    <t>TTLL12</t>
  </si>
  <si>
    <t>TTPAL</t>
  </si>
  <si>
    <t>TXNDC9</t>
  </si>
  <si>
    <t>TXNL1</t>
  </si>
  <si>
    <t>TYMS</t>
  </si>
  <si>
    <t>UBA1</t>
  </si>
  <si>
    <t>UBE2E1</t>
  </si>
  <si>
    <t>UBE2E2</t>
  </si>
  <si>
    <t>UBE2M</t>
  </si>
  <si>
    <t>UBXN6</t>
  </si>
  <si>
    <t>UFD1</t>
  </si>
  <si>
    <t>UMPS</t>
  </si>
  <si>
    <t>UNC5B</t>
  </si>
  <si>
    <t>UNC93B1</t>
  </si>
  <si>
    <t>UTP4</t>
  </si>
  <si>
    <t>VAPB</t>
  </si>
  <si>
    <t>VAT1</t>
  </si>
  <si>
    <t>VPS35</t>
  </si>
  <si>
    <t>VPS37A</t>
  </si>
  <si>
    <t>VPS41</t>
  </si>
  <si>
    <t>VPS50</t>
  </si>
  <si>
    <t>VPS51</t>
  </si>
  <si>
    <t>WASF2</t>
  </si>
  <si>
    <t>WASHC2A</t>
  </si>
  <si>
    <t>WASHC2C</t>
  </si>
  <si>
    <t>WDR1</t>
  </si>
  <si>
    <t>WDR11</t>
  </si>
  <si>
    <t>WDR45</t>
  </si>
  <si>
    <t>WLS</t>
  </si>
  <si>
    <t>WWOX</t>
  </si>
  <si>
    <t>XPO1</t>
  </si>
  <si>
    <t>XPO5</t>
  </si>
  <si>
    <t>YARS2</t>
  </si>
  <si>
    <t>YIPF3</t>
  </si>
  <si>
    <t>YWHAB</t>
  </si>
  <si>
    <t>YWHAE</t>
  </si>
  <si>
    <t>YWHAH</t>
  </si>
  <si>
    <t>YWHAQ</t>
  </si>
  <si>
    <t>YWHAZ</t>
  </si>
  <si>
    <t>ZC3HAV1L</t>
  </si>
  <si>
    <t>ZDHHC8</t>
  </si>
  <si>
    <t>ZFAND5</t>
  </si>
  <si>
    <t>ZFAND6</t>
  </si>
  <si>
    <t>ZFPL1</t>
  </si>
  <si>
    <t>ZFYVE16</t>
  </si>
  <si>
    <t>ZMPSTE24</t>
  </si>
  <si>
    <t>Data S1. Potential MARCHF8 interacting proteins identified in TurboID scre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/>
    <xf numFmtId="0" fontId="4" fillId="0" borderId="3" xfId="0" applyFont="1" applyBorder="1" applyAlignment="1">
      <alignment horizontal="center"/>
    </xf>
    <xf numFmtId="49" fontId="4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DEEA-6657-F249-91CA-F1885C4BD543}">
  <dimension ref="A1:G1974"/>
  <sheetViews>
    <sheetView tabSelected="1" zoomScale="146" zoomScaleNormal="146" workbookViewId="0">
      <selection activeCell="C19" sqref="C19"/>
    </sheetView>
  </sheetViews>
  <sheetFormatPr baseColWidth="10" defaultColWidth="11" defaultRowHeight="16" x14ac:dyDescent="0.2"/>
  <cols>
    <col min="1" max="1" width="20.33203125" style="3" customWidth="1"/>
    <col min="2" max="2" width="19.33203125" style="3" customWidth="1"/>
    <col min="3" max="3" width="18.83203125" style="3" customWidth="1"/>
    <col min="4" max="4" width="11" style="3"/>
    <col min="5" max="5" width="20.33203125" style="3" customWidth="1"/>
    <col min="6" max="6" width="19.33203125" style="3" customWidth="1"/>
    <col min="7" max="7" width="20.83203125" style="3" customWidth="1"/>
    <col min="8" max="16384" width="11" style="3"/>
  </cols>
  <sheetData>
    <row r="1" spans="1:7" ht="21" thickBot="1" x14ac:dyDescent="0.25">
      <c r="A1" s="1" t="s">
        <v>1041</v>
      </c>
      <c r="B1" s="2"/>
      <c r="C1" s="2"/>
      <c r="D1" s="2"/>
      <c r="E1" s="2"/>
      <c r="F1" s="2"/>
      <c r="G1" s="2"/>
    </row>
    <row r="2" spans="1:7" s="6" customFormat="1" ht="19" thickBot="1" x14ac:dyDescent="0.25">
      <c r="A2" s="4" t="s">
        <v>0</v>
      </c>
      <c r="B2" s="4"/>
      <c r="C2" s="4"/>
      <c r="D2" s="5"/>
      <c r="E2" s="4" t="s">
        <v>1</v>
      </c>
      <c r="F2" s="4"/>
      <c r="G2" s="4"/>
    </row>
    <row r="3" spans="1:7" s="10" customFormat="1" x14ac:dyDescent="0.2">
      <c r="A3" s="7" t="s">
        <v>2</v>
      </c>
      <c r="B3" s="7" t="s">
        <v>3</v>
      </c>
      <c r="C3" s="8" t="s">
        <v>4</v>
      </c>
      <c r="D3" s="9"/>
      <c r="E3" s="7" t="s">
        <v>2</v>
      </c>
      <c r="F3" s="7" t="s">
        <v>3</v>
      </c>
      <c r="G3" s="8" t="s">
        <v>4</v>
      </c>
    </row>
    <row r="4" spans="1:7" x14ac:dyDescent="0.2">
      <c r="A4" s="11" t="s">
        <v>5</v>
      </c>
      <c r="B4" s="12">
        <v>24.9457185136162</v>
      </c>
      <c r="C4" s="12">
        <v>2.6192843379999999</v>
      </c>
      <c r="E4" s="11" t="s">
        <v>6</v>
      </c>
      <c r="F4" s="12">
        <v>0.98488371760969795</v>
      </c>
      <c r="G4" s="12">
        <v>1.7027798199999999</v>
      </c>
    </row>
    <row r="5" spans="1:7" x14ac:dyDescent="0.2">
      <c r="A5" s="11" t="s">
        <v>7</v>
      </c>
      <c r="B5" s="12">
        <v>1.02135471598592</v>
      </c>
      <c r="C5" s="12">
        <v>1.45229009</v>
      </c>
      <c r="E5" s="11" t="s">
        <v>7</v>
      </c>
      <c r="F5" s="12">
        <v>2.96282260358065</v>
      </c>
      <c r="G5" s="12">
        <v>1.85387196</v>
      </c>
    </row>
    <row r="6" spans="1:7" x14ac:dyDescent="0.2">
      <c r="A6" s="11" t="s">
        <v>8</v>
      </c>
      <c r="B6" s="12">
        <v>1.40229832970247</v>
      </c>
      <c r="C6" s="12">
        <v>2.4666025899999999</v>
      </c>
      <c r="E6" s="11" t="s">
        <v>9</v>
      </c>
      <c r="F6" s="12">
        <v>3.5190634196352302</v>
      </c>
      <c r="G6" s="12">
        <v>1.89279003</v>
      </c>
    </row>
    <row r="7" spans="1:7" x14ac:dyDescent="0.2">
      <c r="A7" s="11" t="s">
        <v>10</v>
      </c>
      <c r="B7" s="12">
        <v>3.9778392046992499</v>
      </c>
      <c r="C7" s="12">
        <v>3.9398986699999998</v>
      </c>
      <c r="E7" s="11" t="s">
        <v>10</v>
      </c>
      <c r="F7" s="12">
        <v>4.2704216171089104</v>
      </c>
      <c r="G7" s="12">
        <v>2.5376020000000001</v>
      </c>
    </row>
    <row r="8" spans="1:7" x14ac:dyDescent="0.2">
      <c r="A8" s="11" t="s">
        <v>11</v>
      </c>
      <c r="B8" s="12">
        <v>24.838406265144702</v>
      </c>
      <c r="C8" s="12">
        <v>1.674256062</v>
      </c>
      <c r="E8" s="11" t="s">
        <v>12</v>
      </c>
      <c r="F8" s="12">
        <v>0.92280620113729905</v>
      </c>
      <c r="G8" s="12">
        <v>2.1783548000000001</v>
      </c>
    </row>
    <row r="9" spans="1:7" x14ac:dyDescent="0.2">
      <c r="A9" s="11" t="s">
        <v>13</v>
      </c>
      <c r="B9" s="12">
        <v>24.268330395510102</v>
      </c>
      <c r="C9" s="12">
        <v>4.4563526019999999</v>
      </c>
      <c r="E9" s="11" t="s">
        <v>14</v>
      </c>
      <c r="F9" s="12">
        <v>1.07699998374381</v>
      </c>
      <c r="G9" s="12">
        <v>2.6924968499999999</v>
      </c>
    </row>
    <row r="10" spans="1:7" x14ac:dyDescent="0.2">
      <c r="A10" s="11" t="s">
        <v>15</v>
      </c>
      <c r="B10" s="12">
        <v>27.7826741876755</v>
      </c>
      <c r="C10" s="12">
        <v>6.3163007499999999</v>
      </c>
      <c r="E10" s="11" t="s">
        <v>16</v>
      </c>
      <c r="F10" s="12">
        <v>0.951691952309352</v>
      </c>
      <c r="G10" s="12">
        <v>2.0479987199999998</v>
      </c>
    </row>
    <row r="11" spans="1:7" x14ac:dyDescent="0.2">
      <c r="A11" s="11" t="s">
        <v>17</v>
      </c>
      <c r="B11" s="12">
        <v>27.205671786379099</v>
      </c>
      <c r="C11" s="12">
        <v>4.9133784980000001</v>
      </c>
      <c r="E11" s="11" t="s">
        <v>18</v>
      </c>
      <c r="F11" s="12">
        <v>1.14055826310362</v>
      </c>
      <c r="G11" s="12">
        <v>1.997646</v>
      </c>
    </row>
    <row r="12" spans="1:7" x14ac:dyDescent="0.2">
      <c r="A12" s="11" t="s">
        <v>19</v>
      </c>
      <c r="B12" s="12">
        <v>1.5729982287413999</v>
      </c>
      <c r="C12" s="12">
        <v>3.2381608700000002</v>
      </c>
      <c r="E12" s="11" t="s">
        <v>20</v>
      </c>
      <c r="F12" s="12">
        <v>1.1340440068401501</v>
      </c>
      <c r="G12" s="12">
        <v>2.0154304600000001</v>
      </c>
    </row>
    <row r="13" spans="1:7" x14ac:dyDescent="0.2">
      <c r="A13" s="11" t="s">
        <v>21</v>
      </c>
      <c r="B13" s="12">
        <v>26.159675354648801</v>
      </c>
      <c r="C13" s="12">
        <v>1.3423933770000001</v>
      </c>
      <c r="E13" s="11" t="s">
        <v>22</v>
      </c>
      <c r="F13" s="12">
        <v>1.04281516014165</v>
      </c>
      <c r="G13" s="12">
        <v>2.40282266</v>
      </c>
    </row>
    <row r="14" spans="1:7" x14ac:dyDescent="0.2">
      <c r="A14" s="11" t="s">
        <v>23</v>
      </c>
      <c r="B14" s="12">
        <v>25.487783373289599</v>
      </c>
      <c r="C14" s="12">
        <v>1.9833949259999999</v>
      </c>
      <c r="E14" s="11" t="s">
        <v>24</v>
      </c>
      <c r="F14" s="12">
        <v>1.1595728232872899</v>
      </c>
      <c r="G14" s="12">
        <v>2.3404070300000002</v>
      </c>
    </row>
    <row r="15" spans="1:7" x14ac:dyDescent="0.2">
      <c r="A15" s="11" t="s">
        <v>25</v>
      </c>
      <c r="B15" s="12">
        <v>24.222332078733</v>
      </c>
      <c r="C15" s="12">
        <v>1.9815110929999999</v>
      </c>
      <c r="E15" s="11" t="s">
        <v>15</v>
      </c>
      <c r="F15" s="12">
        <v>29.400905129650798</v>
      </c>
      <c r="G15" s="12">
        <v>2.5209457180000001</v>
      </c>
    </row>
    <row r="16" spans="1:7" x14ac:dyDescent="0.2">
      <c r="A16" s="11" t="s">
        <v>26</v>
      </c>
      <c r="B16" s="12">
        <v>3.0751270716827399</v>
      </c>
      <c r="C16" s="12">
        <v>1.7515966599999999</v>
      </c>
      <c r="E16" s="11" t="s">
        <v>17</v>
      </c>
      <c r="F16" s="12">
        <v>27.8857241579054</v>
      </c>
      <c r="G16" s="12">
        <v>2.5915641049999998</v>
      </c>
    </row>
    <row r="17" spans="1:7" x14ac:dyDescent="0.2">
      <c r="A17" s="11" t="s">
        <v>27</v>
      </c>
      <c r="B17" s="12">
        <v>2.2946012038419301</v>
      </c>
      <c r="C17" s="12">
        <v>2.1213151200000002</v>
      </c>
      <c r="E17" s="11" t="s">
        <v>28</v>
      </c>
      <c r="F17" s="12">
        <v>1.5044285127871899</v>
      </c>
      <c r="G17" s="12">
        <v>2.3224295399999999</v>
      </c>
    </row>
    <row r="18" spans="1:7" x14ac:dyDescent="0.2">
      <c r="A18" s="11" t="s">
        <v>29</v>
      </c>
      <c r="B18" s="12">
        <v>26.458857895529899</v>
      </c>
      <c r="C18" s="12">
        <v>1.7442389540000001</v>
      </c>
      <c r="E18" s="11" t="s">
        <v>30</v>
      </c>
      <c r="F18" s="12">
        <v>27.320119768354299</v>
      </c>
      <c r="G18" s="12">
        <v>2.5793238619999999</v>
      </c>
    </row>
    <row r="19" spans="1:7" x14ac:dyDescent="0.2">
      <c r="A19" s="11" t="s">
        <v>31</v>
      </c>
      <c r="B19" s="12">
        <v>26.330021555641299</v>
      </c>
      <c r="C19" s="12">
        <v>2.9058177359999999</v>
      </c>
      <c r="E19" s="11" t="s">
        <v>19</v>
      </c>
      <c r="F19" s="12">
        <v>1.4504547520189</v>
      </c>
      <c r="G19" s="12">
        <v>1.6989873799999999</v>
      </c>
    </row>
    <row r="20" spans="1:7" x14ac:dyDescent="0.2">
      <c r="A20" s="11" t="s">
        <v>32</v>
      </c>
      <c r="B20" s="12">
        <v>27.015228720830901</v>
      </c>
      <c r="C20" s="12">
        <v>3.9092955260000002</v>
      </c>
      <c r="E20" s="11" t="s">
        <v>33</v>
      </c>
      <c r="F20" s="12">
        <v>25.2777773319517</v>
      </c>
      <c r="G20" s="12">
        <v>2.2355880240000001</v>
      </c>
    </row>
    <row r="21" spans="1:7" x14ac:dyDescent="0.2">
      <c r="A21" s="11" t="s">
        <v>34</v>
      </c>
      <c r="B21" s="12">
        <v>25.266973216901299</v>
      </c>
      <c r="C21" s="12">
        <v>1.689530038</v>
      </c>
      <c r="E21" s="11" t="s">
        <v>21</v>
      </c>
      <c r="F21" s="12">
        <v>1.5499522582504499</v>
      </c>
      <c r="G21" s="12">
        <v>2.2390575799999999</v>
      </c>
    </row>
    <row r="22" spans="1:7" x14ac:dyDescent="0.2">
      <c r="A22" s="11" t="s">
        <v>35</v>
      </c>
      <c r="B22" s="12">
        <v>27.723232894511099</v>
      </c>
      <c r="C22" s="12">
        <v>3.2833711060000002</v>
      </c>
      <c r="E22" s="11" t="s">
        <v>36</v>
      </c>
      <c r="F22" s="12">
        <v>1.41599342922223</v>
      </c>
      <c r="G22" s="12">
        <v>1.78247131</v>
      </c>
    </row>
    <row r="23" spans="1:7" x14ac:dyDescent="0.2">
      <c r="A23" s="11" t="s">
        <v>37</v>
      </c>
      <c r="B23" s="12">
        <v>2.7484517775091701</v>
      </c>
      <c r="C23" s="12">
        <v>1.5273902399999999</v>
      </c>
      <c r="E23" s="11" t="s">
        <v>38</v>
      </c>
      <c r="F23" s="12">
        <v>2.0611758625828398</v>
      </c>
      <c r="G23" s="12">
        <v>4</v>
      </c>
    </row>
    <row r="24" spans="1:7" x14ac:dyDescent="0.2">
      <c r="A24" s="11" t="s">
        <v>39</v>
      </c>
      <c r="B24" s="12">
        <v>1.29014597155765</v>
      </c>
      <c r="C24" s="12">
        <v>2.4777062700000001</v>
      </c>
      <c r="E24" s="11" t="s">
        <v>40</v>
      </c>
      <c r="F24" s="12">
        <v>1.5256099503909</v>
      </c>
      <c r="G24" s="12">
        <v>1.8393424300000001</v>
      </c>
    </row>
    <row r="25" spans="1:7" x14ac:dyDescent="0.2">
      <c r="A25" s="11" t="s">
        <v>41</v>
      </c>
      <c r="B25" s="12">
        <v>27.397885714799401</v>
      </c>
      <c r="C25" s="12">
        <v>3.0333380320000001</v>
      </c>
      <c r="E25" s="11" t="s">
        <v>42</v>
      </c>
      <c r="F25" s="12">
        <v>28.180862199484899</v>
      </c>
      <c r="G25" s="12">
        <v>2.9423021330000001</v>
      </c>
    </row>
    <row r="26" spans="1:7" x14ac:dyDescent="0.2">
      <c r="A26" s="11" t="s">
        <v>43</v>
      </c>
      <c r="B26" s="12">
        <v>3.40182647475861</v>
      </c>
      <c r="C26" s="12">
        <v>1.85174029</v>
      </c>
      <c r="E26" s="11" t="s">
        <v>44</v>
      </c>
      <c r="F26" s="12">
        <v>4.4801148671330697</v>
      </c>
      <c r="G26" s="12">
        <v>2.9747351100000001</v>
      </c>
    </row>
    <row r="27" spans="1:7" x14ac:dyDescent="0.2">
      <c r="A27" s="11" t="s">
        <v>45</v>
      </c>
      <c r="B27" s="12">
        <v>4.5801455930324604</v>
      </c>
      <c r="C27" s="12">
        <v>4.1485238600000001</v>
      </c>
      <c r="E27" s="11" t="s">
        <v>46</v>
      </c>
      <c r="F27" s="12">
        <v>2.2043084698768101</v>
      </c>
      <c r="G27" s="12">
        <v>2.6989700000000001</v>
      </c>
    </row>
    <row r="28" spans="1:7" x14ac:dyDescent="0.2">
      <c r="A28" s="11" t="s">
        <v>47</v>
      </c>
      <c r="B28" s="12">
        <v>27.884234113069301</v>
      </c>
      <c r="C28" s="12">
        <v>4.6468179889999996</v>
      </c>
      <c r="E28" s="11" t="s">
        <v>48</v>
      </c>
      <c r="F28" s="12">
        <v>2.2043084698768101</v>
      </c>
      <c r="G28" s="12">
        <v>2.6989700000000001</v>
      </c>
    </row>
    <row r="29" spans="1:7" x14ac:dyDescent="0.2">
      <c r="A29" s="11" t="s">
        <v>49</v>
      </c>
      <c r="B29" s="12">
        <v>6.8536622956448099</v>
      </c>
      <c r="C29" s="12">
        <v>1.5955515199999999</v>
      </c>
      <c r="E29" s="11" t="s">
        <v>50</v>
      </c>
      <c r="F29" s="12">
        <v>3.96049089650147</v>
      </c>
      <c r="G29" s="12">
        <v>1.82102305</v>
      </c>
    </row>
    <row r="30" spans="1:7" x14ac:dyDescent="0.2">
      <c r="A30" s="11" t="s">
        <v>51</v>
      </c>
      <c r="B30" s="12">
        <v>26.017163184349599</v>
      </c>
      <c r="C30" s="12">
        <v>3.789342692</v>
      </c>
      <c r="E30" s="11" t="s">
        <v>52</v>
      </c>
      <c r="F30" s="12">
        <v>4.0464929576366702</v>
      </c>
      <c r="G30" s="12">
        <v>1.7520267300000001</v>
      </c>
    </row>
    <row r="31" spans="1:7" x14ac:dyDescent="0.2">
      <c r="A31" s="11" t="s">
        <v>53</v>
      </c>
      <c r="B31" s="12">
        <v>27.178983455307399</v>
      </c>
      <c r="C31" s="12">
        <v>4.590057109</v>
      </c>
      <c r="E31" s="11" t="s">
        <v>54</v>
      </c>
      <c r="F31" s="12">
        <v>2.9764354866648999</v>
      </c>
      <c r="G31" s="12">
        <v>2.4948500199999999</v>
      </c>
    </row>
    <row r="32" spans="1:7" x14ac:dyDescent="0.2">
      <c r="A32" s="11" t="s">
        <v>55</v>
      </c>
      <c r="B32" s="12">
        <v>26.901547876952002</v>
      </c>
      <c r="C32" s="12">
        <v>5.8326737800000004</v>
      </c>
      <c r="E32" s="11" t="s">
        <v>56</v>
      </c>
      <c r="F32" s="12">
        <v>1.0471735971960101</v>
      </c>
      <c r="G32" s="12">
        <v>1.58108106</v>
      </c>
    </row>
    <row r="33" spans="1:7" x14ac:dyDescent="0.2">
      <c r="A33" s="11" t="s">
        <v>57</v>
      </c>
      <c r="B33" s="12">
        <v>1.6441313485623701</v>
      </c>
      <c r="C33" s="12">
        <v>4.0540459999999996</v>
      </c>
      <c r="E33" s="11" t="s">
        <v>58</v>
      </c>
      <c r="F33" s="12">
        <v>25.780849804307302</v>
      </c>
      <c r="G33" s="12">
        <v>1.741754816</v>
      </c>
    </row>
    <row r="34" spans="1:7" x14ac:dyDescent="0.2">
      <c r="A34" s="11" t="s">
        <v>59</v>
      </c>
      <c r="B34" s="12">
        <v>2.84478604312228</v>
      </c>
      <c r="C34" s="12">
        <v>3.1873809500000001</v>
      </c>
      <c r="E34" s="11" t="s">
        <v>26</v>
      </c>
      <c r="F34" s="12">
        <v>2.2875173723388</v>
      </c>
      <c r="G34" s="12">
        <v>2.0705810699999998</v>
      </c>
    </row>
    <row r="35" spans="1:7" x14ac:dyDescent="0.2">
      <c r="A35" s="11" t="s">
        <v>60</v>
      </c>
      <c r="B35" s="12">
        <v>1.28935015174876</v>
      </c>
      <c r="C35" s="12">
        <v>3.1162608299999999</v>
      </c>
      <c r="E35" s="11" t="s">
        <v>61</v>
      </c>
      <c r="F35" s="12">
        <v>2.2853700691806602</v>
      </c>
      <c r="G35" s="12">
        <v>1.3353580199999999</v>
      </c>
    </row>
    <row r="36" spans="1:7" x14ac:dyDescent="0.2">
      <c r="A36" s="11" t="s">
        <v>62</v>
      </c>
      <c r="B36" s="12">
        <v>1.8225232986064801</v>
      </c>
      <c r="C36" s="12">
        <v>1.92218756</v>
      </c>
      <c r="E36" s="11" t="s">
        <v>27</v>
      </c>
      <c r="F36" s="12">
        <v>1.81111273282701</v>
      </c>
      <c r="G36" s="12">
        <v>2.1611509099999999</v>
      </c>
    </row>
    <row r="37" spans="1:7" x14ac:dyDescent="0.2">
      <c r="A37" s="11" t="s">
        <v>63</v>
      </c>
      <c r="B37" s="12">
        <v>1.43458032887477</v>
      </c>
      <c r="C37" s="12">
        <v>1.5952089199999999</v>
      </c>
      <c r="E37" s="11" t="s">
        <v>64</v>
      </c>
      <c r="F37" s="12">
        <v>3.0046463289282799</v>
      </c>
      <c r="G37" s="12">
        <v>2.3467874900000001</v>
      </c>
    </row>
    <row r="38" spans="1:7" x14ac:dyDescent="0.2">
      <c r="A38" s="11" t="s">
        <v>65</v>
      </c>
      <c r="B38" s="12">
        <v>1.5909951029504099</v>
      </c>
      <c r="C38" s="12">
        <v>2.0372861599999998</v>
      </c>
      <c r="E38" s="11" t="s">
        <v>66</v>
      </c>
      <c r="F38" s="12">
        <v>25.1496444882352</v>
      </c>
      <c r="G38" s="12">
        <v>1.4770836490000001</v>
      </c>
    </row>
    <row r="39" spans="1:7" x14ac:dyDescent="0.2">
      <c r="A39" s="11" t="s">
        <v>67</v>
      </c>
      <c r="B39" s="12">
        <v>25.9096955411995</v>
      </c>
      <c r="C39" s="12">
        <v>3.6384452029999999</v>
      </c>
      <c r="E39" s="11" t="s">
        <v>68</v>
      </c>
      <c r="F39" s="12">
        <v>25.773541688251399</v>
      </c>
      <c r="G39" s="12">
        <v>1.8267248739999999</v>
      </c>
    </row>
    <row r="40" spans="1:7" x14ac:dyDescent="0.2">
      <c r="A40" s="11" t="s">
        <v>69</v>
      </c>
      <c r="B40" s="12">
        <v>27.529412561716398</v>
      </c>
      <c r="C40" s="12">
        <v>5.6508076630000001</v>
      </c>
      <c r="E40" s="11" t="s">
        <v>29</v>
      </c>
      <c r="F40" s="12">
        <v>28.0640425936895</v>
      </c>
      <c r="G40" s="12">
        <v>1.338541524</v>
      </c>
    </row>
    <row r="41" spans="1:7" x14ac:dyDescent="0.2">
      <c r="A41" s="11" t="s">
        <v>70</v>
      </c>
      <c r="B41" s="12">
        <v>2.2567561081983598</v>
      </c>
      <c r="C41" s="12">
        <v>1.56916601</v>
      </c>
      <c r="E41" s="11" t="s">
        <v>71</v>
      </c>
      <c r="F41" s="12">
        <v>1.2231365373429099</v>
      </c>
      <c r="G41" s="12">
        <v>1.6498140299999999</v>
      </c>
    </row>
    <row r="42" spans="1:7" x14ac:dyDescent="0.2">
      <c r="A42" s="11" t="s">
        <v>72</v>
      </c>
      <c r="B42" s="12">
        <v>25.488439370893001</v>
      </c>
      <c r="C42" s="12">
        <v>1.502477882</v>
      </c>
      <c r="E42" s="11" t="s">
        <v>73</v>
      </c>
      <c r="F42" s="12">
        <v>27.4813301385675</v>
      </c>
      <c r="G42" s="12">
        <v>2.3199719079999999</v>
      </c>
    </row>
    <row r="43" spans="1:7" x14ac:dyDescent="0.2">
      <c r="A43" s="11" t="s">
        <v>74</v>
      </c>
      <c r="B43" s="12">
        <v>4.0824526658905702</v>
      </c>
      <c r="C43" s="12">
        <v>2.84709828</v>
      </c>
      <c r="E43" s="11" t="s">
        <v>37</v>
      </c>
      <c r="F43" s="12">
        <v>2.5535490503813301</v>
      </c>
      <c r="G43" s="12">
        <v>2.6382721600000001</v>
      </c>
    </row>
    <row r="44" spans="1:7" x14ac:dyDescent="0.2">
      <c r="A44" s="11" t="s">
        <v>75</v>
      </c>
      <c r="B44" s="12">
        <v>1.0364154766442599</v>
      </c>
      <c r="C44" s="12">
        <v>3.2413802899999999</v>
      </c>
      <c r="E44" s="11" t="s">
        <v>43</v>
      </c>
      <c r="F44" s="12">
        <v>1.2378976862300699</v>
      </c>
      <c r="G44" s="12">
        <v>2.10634918</v>
      </c>
    </row>
    <row r="45" spans="1:7" x14ac:dyDescent="0.2">
      <c r="A45" s="11" t="s">
        <v>76</v>
      </c>
      <c r="B45" s="12">
        <v>26.562876607786801</v>
      </c>
      <c r="C45" s="12">
        <v>3.7867313829999998</v>
      </c>
      <c r="E45" s="11" t="s">
        <v>77</v>
      </c>
      <c r="F45" s="12">
        <v>26.588765523681101</v>
      </c>
      <c r="G45" s="12">
        <v>1.3415490750000001</v>
      </c>
    </row>
    <row r="46" spans="1:7" x14ac:dyDescent="0.2">
      <c r="A46" s="11" t="s">
        <v>78</v>
      </c>
      <c r="B46" s="12">
        <v>29.181416815101901</v>
      </c>
      <c r="C46" s="12">
        <v>3.5762234400000001</v>
      </c>
      <c r="E46" s="11" t="s">
        <v>79</v>
      </c>
      <c r="F46" s="12">
        <v>1.3386103038191099</v>
      </c>
      <c r="G46" s="12">
        <v>3.2510371400000002</v>
      </c>
    </row>
    <row r="47" spans="1:7" x14ac:dyDescent="0.2">
      <c r="A47" s="11" t="s">
        <v>80</v>
      </c>
      <c r="B47" s="12">
        <v>2.6048060713904801</v>
      </c>
      <c r="C47" s="12">
        <v>1.9808419900000001</v>
      </c>
      <c r="E47" s="11" t="s">
        <v>81</v>
      </c>
      <c r="F47" s="12">
        <v>1.6203127189470099</v>
      </c>
      <c r="G47" s="12">
        <v>1.3458234600000001</v>
      </c>
    </row>
    <row r="48" spans="1:7" x14ac:dyDescent="0.2">
      <c r="A48" s="11" t="s">
        <v>82</v>
      </c>
      <c r="B48" s="12">
        <v>27.0749619880174</v>
      </c>
      <c r="C48" s="12">
        <v>3.1139902460000002</v>
      </c>
      <c r="E48" s="11" t="s">
        <v>83</v>
      </c>
      <c r="F48" s="12">
        <v>1.40939571380722</v>
      </c>
      <c r="G48" s="12">
        <v>3.29576366</v>
      </c>
    </row>
    <row r="49" spans="1:7" x14ac:dyDescent="0.2">
      <c r="A49" s="11" t="s">
        <v>84</v>
      </c>
      <c r="B49" s="12">
        <v>24.0344618122692</v>
      </c>
      <c r="C49" s="12">
        <v>2.3246220910000002</v>
      </c>
      <c r="E49" s="11" t="s">
        <v>85</v>
      </c>
      <c r="F49" s="12">
        <v>1.44011626105775</v>
      </c>
      <c r="G49" s="12">
        <v>1.31994202</v>
      </c>
    </row>
    <row r="50" spans="1:7" x14ac:dyDescent="0.2">
      <c r="A50" s="11" t="s">
        <v>86</v>
      </c>
      <c r="B50" s="12">
        <v>24.706629649081801</v>
      </c>
      <c r="C50" s="12">
        <v>6.1751238309999996</v>
      </c>
      <c r="E50" s="11" t="s">
        <v>87</v>
      </c>
      <c r="F50" s="12">
        <v>1.2835042119248901</v>
      </c>
      <c r="G50" s="12">
        <v>2.7095424399999999</v>
      </c>
    </row>
    <row r="51" spans="1:7" x14ac:dyDescent="0.2">
      <c r="A51" s="11" t="s">
        <v>88</v>
      </c>
      <c r="B51" s="12">
        <v>2.1625237828995698</v>
      </c>
      <c r="C51" s="12">
        <v>4.4300615499999996</v>
      </c>
      <c r="E51" s="11" t="s">
        <v>89</v>
      </c>
      <c r="F51" s="12">
        <v>1.0753075630229101</v>
      </c>
      <c r="G51" s="12">
        <v>1.41801669</v>
      </c>
    </row>
    <row r="52" spans="1:7" x14ac:dyDescent="0.2">
      <c r="A52" s="11" t="s">
        <v>90</v>
      </c>
      <c r="B52" s="12">
        <v>3.9210534748398702</v>
      </c>
      <c r="C52" s="12">
        <v>2.9351143300000002</v>
      </c>
      <c r="E52" s="11" t="s">
        <v>91</v>
      </c>
      <c r="F52" s="12">
        <v>1.8777052605348601</v>
      </c>
      <c r="G52" s="12">
        <v>1.61798296</v>
      </c>
    </row>
    <row r="53" spans="1:7" x14ac:dyDescent="0.2">
      <c r="A53" s="11" t="s">
        <v>92</v>
      </c>
      <c r="B53" s="12">
        <v>3.04936531182907</v>
      </c>
      <c r="C53" s="12">
        <v>1.40508159</v>
      </c>
      <c r="E53" s="11" t="s">
        <v>93</v>
      </c>
      <c r="F53" s="12">
        <v>2.17318108744514</v>
      </c>
      <c r="G53" s="12">
        <v>1.98716278</v>
      </c>
    </row>
    <row r="54" spans="1:7" x14ac:dyDescent="0.2">
      <c r="A54" s="11" t="s">
        <v>94</v>
      </c>
      <c r="B54" s="12">
        <v>26.254920622600601</v>
      </c>
      <c r="C54" s="12">
        <v>2.8553220779999999</v>
      </c>
      <c r="E54" s="11" t="s">
        <v>95</v>
      </c>
      <c r="F54" s="12">
        <v>4.7974290885505297</v>
      </c>
      <c r="G54" s="12">
        <v>2.21952427</v>
      </c>
    </row>
    <row r="55" spans="1:7" x14ac:dyDescent="0.2">
      <c r="A55" s="11" t="s">
        <v>96</v>
      </c>
      <c r="B55" s="12">
        <v>3.5083447085850401</v>
      </c>
      <c r="C55" s="12">
        <v>4.4686071900000002</v>
      </c>
      <c r="E55" s="11" t="s">
        <v>47</v>
      </c>
      <c r="F55" s="12">
        <v>6.4804849404461198</v>
      </c>
      <c r="G55" s="12">
        <v>2.61978876</v>
      </c>
    </row>
    <row r="56" spans="1:7" x14ac:dyDescent="0.2">
      <c r="A56" s="11" t="s">
        <v>97</v>
      </c>
      <c r="B56" s="12">
        <v>24.858825052515101</v>
      </c>
      <c r="C56" s="12">
        <v>2.1569194619999998</v>
      </c>
      <c r="E56" s="11" t="s">
        <v>98</v>
      </c>
      <c r="F56" s="12">
        <v>1.12446815991328</v>
      </c>
      <c r="G56" s="12">
        <v>1.94652793</v>
      </c>
    </row>
    <row r="57" spans="1:7" x14ac:dyDescent="0.2">
      <c r="A57" s="11" t="s">
        <v>99</v>
      </c>
      <c r="B57" s="12">
        <v>1.21908589932447</v>
      </c>
      <c r="C57" s="12">
        <v>3.2082063399999998</v>
      </c>
      <c r="E57" s="11" t="s">
        <v>49</v>
      </c>
      <c r="F57" s="12">
        <v>6.5186893483788202</v>
      </c>
      <c r="G57" s="12">
        <v>1.74714697</v>
      </c>
    </row>
    <row r="58" spans="1:7" x14ac:dyDescent="0.2">
      <c r="A58" s="11" t="s">
        <v>100</v>
      </c>
      <c r="B58" s="12">
        <v>25.4412042449332</v>
      </c>
      <c r="C58" s="12">
        <v>1.3277969629999999</v>
      </c>
      <c r="E58" s="11" t="s">
        <v>51</v>
      </c>
      <c r="F58" s="12">
        <v>26.670444469121399</v>
      </c>
      <c r="G58" s="12">
        <v>2.8769927329999998</v>
      </c>
    </row>
    <row r="59" spans="1:7" x14ac:dyDescent="0.2">
      <c r="A59" s="11" t="s">
        <v>101</v>
      </c>
      <c r="B59" s="12">
        <v>1.9072587067650399</v>
      </c>
      <c r="C59" s="12">
        <v>2.0416829999999999</v>
      </c>
      <c r="E59" s="11" t="s">
        <v>102</v>
      </c>
      <c r="F59" s="12">
        <v>1.1110682236324401</v>
      </c>
      <c r="G59" s="12">
        <v>2.4730184500000001</v>
      </c>
    </row>
    <row r="60" spans="1:7" x14ac:dyDescent="0.2">
      <c r="A60" s="11" t="s">
        <v>103</v>
      </c>
      <c r="B60" s="12">
        <v>27.052739424737599</v>
      </c>
      <c r="C60" s="12">
        <v>3.4258859780000002</v>
      </c>
      <c r="E60" s="11" t="s">
        <v>104</v>
      </c>
      <c r="F60" s="12">
        <v>1.1574139236073</v>
      </c>
      <c r="G60" s="12">
        <v>1.7128817700000001</v>
      </c>
    </row>
    <row r="61" spans="1:7" x14ac:dyDescent="0.2">
      <c r="A61" s="11" t="s">
        <v>105</v>
      </c>
      <c r="B61" s="12">
        <v>0.99374569224493503</v>
      </c>
      <c r="C61" s="12">
        <v>1.41069354</v>
      </c>
      <c r="E61" s="11" t="s">
        <v>106</v>
      </c>
      <c r="F61" s="12">
        <v>1.2863831137801001</v>
      </c>
      <c r="G61" s="12">
        <v>1.7238968100000001</v>
      </c>
    </row>
    <row r="62" spans="1:7" x14ac:dyDescent="0.2">
      <c r="A62" s="11" t="s">
        <v>107</v>
      </c>
      <c r="B62" s="12">
        <v>27.915023960602401</v>
      </c>
      <c r="C62" s="12">
        <v>2.897030048</v>
      </c>
      <c r="E62" s="11" t="s">
        <v>108</v>
      </c>
      <c r="F62" s="12">
        <v>1.1614497634165</v>
      </c>
      <c r="G62" s="12">
        <v>1.70319007</v>
      </c>
    </row>
    <row r="63" spans="1:7" x14ac:dyDescent="0.2">
      <c r="A63" s="11" t="s">
        <v>109</v>
      </c>
      <c r="B63" s="12">
        <v>5.9205201624147801</v>
      </c>
      <c r="C63" s="12">
        <v>2.8547859400000002</v>
      </c>
      <c r="E63" s="11" t="s">
        <v>110</v>
      </c>
      <c r="F63" s="12">
        <v>2.3791163009737799</v>
      </c>
      <c r="G63" s="12">
        <v>2.3187587600000001</v>
      </c>
    </row>
    <row r="64" spans="1:7" x14ac:dyDescent="0.2">
      <c r="A64" s="11" t="s">
        <v>111</v>
      </c>
      <c r="B64" s="12">
        <v>3.56289037864327</v>
      </c>
      <c r="C64" s="12">
        <v>2.43697059</v>
      </c>
      <c r="E64" s="11" t="s">
        <v>112</v>
      </c>
      <c r="F64" s="12">
        <v>2.8526919195284099</v>
      </c>
      <c r="G64" s="12">
        <v>1.65955589</v>
      </c>
    </row>
    <row r="65" spans="1:7" x14ac:dyDescent="0.2">
      <c r="A65" s="11" t="s">
        <v>113</v>
      </c>
      <c r="B65" s="12">
        <v>25.6669553522195</v>
      </c>
      <c r="C65" s="12">
        <v>3.6848028039999998</v>
      </c>
      <c r="E65" s="11" t="s">
        <v>114</v>
      </c>
      <c r="F65" s="12">
        <v>3.5787977078445099</v>
      </c>
      <c r="G65" s="12">
        <v>1.34872199</v>
      </c>
    </row>
    <row r="66" spans="1:7" x14ac:dyDescent="0.2">
      <c r="A66" s="11" t="s">
        <v>115</v>
      </c>
      <c r="B66" s="12">
        <v>24.566719293356801</v>
      </c>
      <c r="C66" s="12">
        <v>2.383644136</v>
      </c>
      <c r="E66" s="11" t="s">
        <v>116</v>
      </c>
      <c r="F66" s="12">
        <v>2.48002583614806</v>
      </c>
      <c r="G66" s="12">
        <v>1.43533394</v>
      </c>
    </row>
    <row r="67" spans="1:7" x14ac:dyDescent="0.2">
      <c r="A67" s="11" t="s">
        <v>117</v>
      </c>
      <c r="B67" s="12">
        <v>27.791985164506698</v>
      </c>
      <c r="C67" s="12">
        <v>3.6949889680000001</v>
      </c>
      <c r="E67" s="11" t="s">
        <v>53</v>
      </c>
      <c r="F67" s="12">
        <v>2.5526723908480502</v>
      </c>
      <c r="G67" s="12">
        <v>1.66554625</v>
      </c>
    </row>
    <row r="68" spans="1:7" x14ac:dyDescent="0.2">
      <c r="A68" s="11" t="s">
        <v>118</v>
      </c>
      <c r="B68" s="12">
        <v>26.777735900677801</v>
      </c>
      <c r="C68" s="12">
        <v>3.5286918150000002</v>
      </c>
      <c r="E68" s="11" t="s">
        <v>57</v>
      </c>
      <c r="F68" s="12">
        <v>3.9395995251182301</v>
      </c>
      <c r="G68" s="12">
        <v>2.5376020000000001</v>
      </c>
    </row>
    <row r="69" spans="1:7" x14ac:dyDescent="0.2">
      <c r="A69" s="11" t="s">
        <v>119</v>
      </c>
      <c r="B69" s="12">
        <v>3.68412867740156</v>
      </c>
      <c r="C69" s="12">
        <v>2.8271126500000001</v>
      </c>
      <c r="E69" s="11" t="s">
        <v>59</v>
      </c>
      <c r="F69" s="12">
        <v>5.0461067510365698</v>
      </c>
      <c r="G69" s="12">
        <v>1.82345442</v>
      </c>
    </row>
    <row r="70" spans="1:7" x14ac:dyDescent="0.2">
      <c r="A70" s="11" t="s">
        <v>120</v>
      </c>
      <c r="B70" s="12">
        <v>26.6693229216845</v>
      </c>
      <c r="C70" s="12">
        <v>2.642368716</v>
      </c>
      <c r="E70" s="11" t="s">
        <v>121</v>
      </c>
      <c r="F70" s="12">
        <v>26.343994456984198</v>
      </c>
      <c r="G70" s="12">
        <v>3.3362035639999998</v>
      </c>
    </row>
    <row r="71" spans="1:7" x14ac:dyDescent="0.2">
      <c r="A71" s="11" t="s">
        <v>122</v>
      </c>
      <c r="B71" s="12">
        <v>1.95358742261894</v>
      </c>
      <c r="C71" s="12">
        <v>2.3473419899999999</v>
      </c>
      <c r="E71" s="11" t="s">
        <v>60</v>
      </c>
      <c r="F71" s="12">
        <v>2.6999396438641599</v>
      </c>
      <c r="G71" s="12">
        <v>2.4685210799999999</v>
      </c>
    </row>
    <row r="72" spans="1:7" x14ac:dyDescent="0.2">
      <c r="A72" s="11" t="s">
        <v>123</v>
      </c>
      <c r="B72" s="12">
        <v>25.9563381339552</v>
      </c>
      <c r="C72" s="12">
        <v>1.457771288</v>
      </c>
      <c r="E72" s="11" t="s">
        <v>124</v>
      </c>
      <c r="F72" s="12">
        <v>4.5795704742660996</v>
      </c>
      <c r="G72" s="12">
        <v>2.2639303399999999</v>
      </c>
    </row>
    <row r="73" spans="1:7" x14ac:dyDescent="0.2">
      <c r="A73" s="11" t="s">
        <v>125</v>
      </c>
      <c r="B73" s="12">
        <v>26.2494514521536</v>
      </c>
      <c r="C73" s="12">
        <v>3.5440728689999998</v>
      </c>
      <c r="E73" s="11" t="s">
        <v>126</v>
      </c>
      <c r="F73" s="12">
        <v>1.1357025362505799</v>
      </c>
      <c r="G73" s="12">
        <v>1.88543967</v>
      </c>
    </row>
    <row r="74" spans="1:7" x14ac:dyDescent="0.2">
      <c r="A74" s="11" t="s">
        <v>127</v>
      </c>
      <c r="B74" s="12">
        <v>2.4860460402649598</v>
      </c>
      <c r="C74" s="12">
        <v>2.3730388599999999</v>
      </c>
      <c r="E74" s="11" t="s">
        <v>128</v>
      </c>
      <c r="F74" s="12">
        <v>2.7982336980083899</v>
      </c>
      <c r="G74" s="12">
        <v>2.1366771400000002</v>
      </c>
    </row>
    <row r="75" spans="1:7" x14ac:dyDescent="0.2">
      <c r="A75" s="11" t="s">
        <v>129</v>
      </c>
      <c r="B75" s="12">
        <v>25.9198669710686</v>
      </c>
      <c r="C75" s="12">
        <v>2.861070996</v>
      </c>
      <c r="E75" s="11" t="s">
        <v>130</v>
      </c>
      <c r="F75" s="12">
        <v>1.0761928840663</v>
      </c>
      <c r="G75" s="12">
        <v>2.0643483800000002</v>
      </c>
    </row>
    <row r="76" spans="1:7" x14ac:dyDescent="0.2">
      <c r="A76" s="11" t="s">
        <v>131</v>
      </c>
      <c r="B76" s="12">
        <v>1.73982270541191</v>
      </c>
      <c r="C76" s="12">
        <v>1.3475566699999999</v>
      </c>
      <c r="E76" s="11" t="s">
        <v>132</v>
      </c>
      <c r="F76" s="12">
        <v>1.91581443360278</v>
      </c>
      <c r="G76" s="12">
        <v>1.5346171500000001</v>
      </c>
    </row>
    <row r="77" spans="1:7" x14ac:dyDescent="0.2">
      <c r="A77" s="11" t="s">
        <v>133</v>
      </c>
      <c r="B77" s="12">
        <v>3.3370997315156599</v>
      </c>
      <c r="C77" s="12">
        <v>1.58885096</v>
      </c>
      <c r="E77" s="11" t="s">
        <v>134</v>
      </c>
      <c r="F77" s="12">
        <v>3.4408008352208901</v>
      </c>
      <c r="G77" s="12">
        <v>1.35261703</v>
      </c>
    </row>
    <row r="78" spans="1:7" x14ac:dyDescent="0.2">
      <c r="A78" s="11" t="s">
        <v>135</v>
      </c>
      <c r="B78" s="12">
        <v>26.721832342930998</v>
      </c>
      <c r="C78" s="12">
        <v>3.8506027170000001</v>
      </c>
      <c r="E78" s="11" t="s">
        <v>62</v>
      </c>
      <c r="F78" s="12">
        <v>1.70496644963462</v>
      </c>
      <c r="G78" s="12">
        <v>1.3242216600000001</v>
      </c>
    </row>
    <row r="79" spans="1:7" x14ac:dyDescent="0.2">
      <c r="A79" s="11" t="s">
        <v>136</v>
      </c>
      <c r="B79" s="12">
        <v>27.191763634119699</v>
      </c>
      <c r="C79" s="12">
        <v>2.748594593</v>
      </c>
      <c r="E79" s="11" t="s">
        <v>137</v>
      </c>
      <c r="F79" s="12">
        <v>4.3900677017920398</v>
      </c>
      <c r="G79" s="12">
        <v>1.35145362</v>
      </c>
    </row>
    <row r="80" spans="1:7" x14ac:dyDescent="0.2">
      <c r="A80" s="11" t="s">
        <v>138</v>
      </c>
      <c r="B80" s="12">
        <v>2.6638986585397602</v>
      </c>
      <c r="C80" s="12">
        <v>4.5728705700000001</v>
      </c>
      <c r="E80" s="11" t="s">
        <v>139</v>
      </c>
      <c r="F80" s="12">
        <v>1.59421862849492</v>
      </c>
      <c r="G80" s="12">
        <v>1.7033348100000001</v>
      </c>
    </row>
    <row r="81" spans="1:7" x14ac:dyDescent="0.2">
      <c r="A81" s="11" t="s">
        <v>140</v>
      </c>
      <c r="B81" s="12">
        <v>25.801834639720202</v>
      </c>
      <c r="C81" s="12">
        <v>2.7311310199999999</v>
      </c>
      <c r="E81" s="11" t="s">
        <v>65</v>
      </c>
      <c r="F81" s="12">
        <v>3.7088918099362802</v>
      </c>
      <c r="G81" s="12">
        <v>1.4710833000000001</v>
      </c>
    </row>
    <row r="82" spans="1:7" x14ac:dyDescent="0.2">
      <c r="A82" s="11" t="s">
        <v>141</v>
      </c>
      <c r="B82" s="12">
        <v>25.2649636778638</v>
      </c>
      <c r="C82" s="12">
        <v>1.889008386</v>
      </c>
      <c r="E82" s="11" t="s">
        <v>69</v>
      </c>
      <c r="F82" s="12">
        <v>29.493524716127698</v>
      </c>
      <c r="G82" s="12">
        <v>3.6016201579999998</v>
      </c>
    </row>
    <row r="83" spans="1:7" x14ac:dyDescent="0.2">
      <c r="A83" s="11" t="s">
        <v>142</v>
      </c>
      <c r="B83" s="12">
        <v>26.005902735426901</v>
      </c>
      <c r="C83" s="12">
        <v>1.8933226599999999</v>
      </c>
      <c r="E83" s="11" t="s">
        <v>143</v>
      </c>
      <c r="F83" s="12">
        <v>1.6906827781801701</v>
      </c>
      <c r="G83" s="12">
        <v>4</v>
      </c>
    </row>
    <row r="84" spans="1:7" x14ac:dyDescent="0.2">
      <c r="A84" s="11" t="s">
        <v>144</v>
      </c>
      <c r="B84" s="12">
        <v>1.49578816907404</v>
      </c>
      <c r="C84" s="12">
        <v>2.68408947</v>
      </c>
      <c r="E84" s="11" t="s">
        <v>145</v>
      </c>
      <c r="F84" s="12">
        <v>1.3002231851964501</v>
      </c>
      <c r="G84" s="12">
        <v>1.8577857900000001</v>
      </c>
    </row>
    <row r="85" spans="1:7" x14ac:dyDescent="0.2">
      <c r="A85" s="11" t="s">
        <v>146</v>
      </c>
      <c r="B85" s="12">
        <v>5.4043749006442798</v>
      </c>
      <c r="C85" s="12">
        <v>1.65598081</v>
      </c>
      <c r="E85" s="11" t="s">
        <v>70</v>
      </c>
      <c r="F85" s="12">
        <v>3.17368681116124</v>
      </c>
      <c r="G85" s="12">
        <v>2.8538719600000002</v>
      </c>
    </row>
    <row r="86" spans="1:7" x14ac:dyDescent="0.2">
      <c r="A86" s="11" t="s">
        <v>147</v>
      </c>
      <c r="B86" s="12">
        <v>2.5597248031666999</v>
      </c>
      <c r="C86" s="12">
        <v>2.2087343399999999</v>
      </c>
      <c r="E86" s="11" t="s">
        <v>148</v>
      </c>
      <c r="F86" s="12">
        <v>4.3714706276961</v>
      </c>
      <c r="G86" s="12">
        <v>2.51702643</v>
      </c>
    </row>
    <row r="87" spans="1:7" x14ac:dyDescent="0.2">
      <c r="A87" s="11" t="s">
        <v>149</v>
      </c>
      <c r="B87" s="12">
        <v>1.8146895364596201</v>
      </c>
      <c r="C87" s="12">
        <v>1.3310060800000001</v>
      </c>
      <c r="E87" s="11" t="s">
        <v>72</v>
      </c>
      <c r="F87" s="12">
        <v>3.33119869998569</v>
      </c>
      <c r="G87" s="12">
        <v>1.86012091</v>
      </c>
    </row>
    <row r="88" spans="1:7" x14ac:dyDescent="0.2">
      <c r="A88" s="11" t="s">
        <v>150</v>
      </c>
      <c r="B88" s="12">
        <v>4.6931355730747297</v>
      </c>
      <c r="C88" s="12">
        <v>2.8837110699999999</v>
      </c>
      <c r="E88" s="11" t="s">
        <v>151</v>
      </c>
      <c r="F88" s="12">
        <v>2.7918654267080498</v>
      </c>
      <c r="G88" s="12">
        <v>2.9586073100000001</v>
      </c>
    </row>
    <row r="89" spans="1:7" x14ac:dyDescent="0.2">
      <c r="A89" s="11" t="s">
        <v>152</v>
      </c>
      <c r="B89" s="12">
        <v>0.97842856699734404</v>
      </c>
      <c r="C89" s="12">
        <v>1.88949396</v>
      </c>
      <c r="E89" s="11" t="s">
        <v>153</v>
      </c>
      <c r="F89" s="12">
        <v>2.7958832929228898</v>
      </c>
      <c r="G89" s="12">
        <v>2.38721614</v>
      </c>
    </row>
    <row r="90" spans="1:7" x14ac:dyDescent="0.2">
      <c r="A90" s="11" t="s">
        <v>154</v>
      </c>
      <c r="B90" s="12">
        <v>2.6107941515105799</v>
      </c>
      <c r="C90" s="12">
        <v>2.2632444399999998</v>
      </c>
      <c r="E90" s="11" t="s">
        <v>155</v>
      </c>
      <c r="F90" s="12">
        <v>24.7516249612903</v>
      </c>
      <c r="G90" s="12">
        <v>4.6810559989999998</v>
      </c>
    </row>
    <row r="91" spans="1:7" x14ac:dyDescent="0.2">
      <c r="A91" s="11" t="s">
        <v>156</v>
      </c>
      <c r="B91" s="12">
        <v>3.5469473360685502</v>
      </c>
      <c r="C91" s="12">
        <v>1.60973995</v>
      </c>
      <c r="E91" s="11" t="s">
        <v>76</v>
      </c>
      <c r="F91" s="12">
        <v>27.8550565103561</v>
      </c>
      <c r="G91" s="12">
        <v>1.5635377589999999</v>
      </c>
    </row>
    <row r="92" spans="1:7" x14ac:dyDescent="0.2">
      <c r="A92" s="11" t="s">
        <v>157</v>
      </c>
      <c r="B92" s="12">
        <v>25.076968870038598</v>
      </c>
      <c r="C92" s="12">
        <v>3.374443297</v>
      </c>
      <c r="E92" s="11" t="s">
        <v>78</v>
      </c>
      <c r="F92" s="12">
        <v>5.6196478431458097</v>
      </c>
      <c r="G92" s="12">
        <v>2.32790214</v>
      </c>
    </row>
    <row r="93" spans="1:7" x14ac:dyDescent="0.2">
      <c r="A93" s="11" t="s">
        <v>158</v>
      </c>
      <c r="B93" s="12">
        <v>24.976085093978099</v>
      </c>
      <c r="C93" s="12">
        <v>3.8966316270000001</v>
      </c>
      <c r="E93" s="11" t="s">
        <v>159</v>
      </c>
      <c r="F93" s="12">
        <v>27.391639422534698</v>
      </c>
      <c r="G93" s="12">
        <v>2.2514766540000002</v>
      </c>
    </row>
    <row r="94" spans="1:7" x14ac:dyDescent="0.2">
      <c r="A94" s="11" t="s">
        <v>160</v>
      </c>
      <c r="B94" s="12">
        <v>25.335006732332499</v>
      </c>
      <c r="C94" s="12">
        <v>3.6550329700000002</v>
      </c>
      <c r="E94" s="11" t="s">
        <v>161</v>
      </c>
      <c r="F94" s="12">
        <v>1.6488837463689601</v>
      </c>
      <c r="G94" s="12">
        <v>1.7520267300000001</v>
      </c>
    </row>
    <row r="95" spans="1:7" x14ac:dyDescent="0.2">
      <c r="A95" s="11" t="s">
        <v>162</v>
      </c>
      <c r="B95" s="12">
        <v>3.0613145737180201</v>
      </c>
      <c r="C95" s="12">
        <v>5.2042235000000003</v>
      </c>
      <c r="E95" s="11" t="s">
        <v>163</v>
      </c>
      <c r="F95" s="12">
        <v>1.76947984020727</v>
      </c>
      <c r="G95" s="12">
        <v>1.3545777299999999</v>
      </c>
    </row>
    <row r="96" spans="1:7" x14ac:dyDescent="0.2">
      <c r="A96" s="11" t="s">
        <v>164</v>
      </c>
      <c r="B96" s="12">
        <v>29.2806064714451</v>
      </c>
      <c r="C96" s="12">
        <v>2.2352350539999999</v>
      </c>
      <c r="E96" s="11" t="s">
        <v>165</v>
      </c>
      <c r="F96" s="12">
        <v>27.795791864445398</v>
      </c>
      <c r="G96" s="12">
        <v>1.3253876819999999</v>
      </c>
    </row>
    <row r="97" spans="1:7" x14ac:dyDescent="0.2">
      <c r="A97" s="11" t="s">
        <v>166</v>
      </c>
      <c r="B97" s="12">
        <v>4.2532997198752103</v>
      </c>
      <c r="C97" s="12">
        <v>3.2282859500000001</v>
      </c>
      <c r="E97" s="11" t="s">
        <v>167</v>
      </c>
      <c r="F97" s="12">
        <v>5.9930442668468196</v>
      </c>
      <c r="G97" s="12">
        <v>1.7544873299999999</v>
      </c>
    </row>
    <row r="98" spans="1:7" x14ac:dyDescent="0.2">
      <c r="A98" s="11" t="s">
        <v>168</v>
      </c>
      <c r="B98" s="12">
        <v>3.63325986521953</v>
      </c>
      <c r="C98" s="12">
        <v>4.6238644899999999</v>
      </c>
      <c r="E98" s="11" t="s">
        <v>169</v>
      </c>
      <c r="F98" s="12">
        <v>3.77264698623142</v>
      </c>
      <c r="G98" s="12">
        <v>1.40671393</v>
      </c>
    </row>
    <row r="99" spans="1:7" x14ac:dyDescent="0.2">
      <c r="A99" s="11" t="s">
        <v>170</v>
      </c>
      <c r="B99" s="12">
        <v>1.56564030116132</v>
      </c>
      <c r="C99" s="12">
        <v>2.3452290200000001</v>
      </c>
      <c r="E99" s="11" t="s">
        <v>171</v>
      </c>
      <c r="F99" s="12">
        <v>1.6564721517207099</v>
      </c>
      <c r="G99" s="12">
        <v>1.68402965</v>
      </c>
    </row>
    <row r="100" spans="1:7" x14ac:dyDescent="0.2">
      <c r="A100" s="11" t="s">
        <v>172</v>
      </c>
      <c r="B100" s="12">
        <v>25.937125753752799</v>
      </c>
      <c r="C100" s="12">
        <v>2.4488498089999999</v>
      </c>
      <c r="E100" s="11" t="s">
        <v>173</v>
      </c>
      <c r="F100" s="12">
        <v>3.5437522378668098</v>
      </c>
      <c r="G100" s="12">
        <v>1.49620932</v>
      </c>
    </row>
    <row r="101" spans="1:7" x14ac:dyDescent="0.2">
      <c r="A101" s="11" t="s">
        <v>174</v>
      </c>
      <c r="B101" s="12">
        <v>1.2847150346260601</v>
      </c>
      <c r="C101" s="12">
        <v>3.9851696699999999</v>
      </c>
      <c r="E101" s="11" t="s">
        <v>175</v>
      </c>
      <c r="F101" s="12">
        <v>25.510959939966899</v>
      </c>
      <c r="G101" s="12">
        <v>2.2081262709999998</v>
      </c>
    </row>
    <row r="102" spans="1:7" x14ac:dyDescent="0.2">
      <c r="A102" s="11" t="s">
        <v>176</v>
      </c>
      <c r="B102" s="12">
        <v>25.619972757721602</v>
      </c>
      <c r="C102" s="12">
        <v>2.527177821</v>
      </c>
      <c r="E102" s="11" t="s">
        <v>177</v>
      </c>
      <c r="F102" s="12">
        <v>0.95363854485124899</v>
      </c>
      <c r="G102" s="12">
        <v>1.9715115599999999</v>
      </c>
    </row>
    <row r="103" spans="1:7" x14ac:dyDescent="0.2">
      <c r="A103" s="11" t="s">
        <v>178</v>
      </c>
      <c r="B103" s="12">
        <v>2.0080489445484502</v>
      </c>
      <c r="C103" s="12">
        <v>3.6474998300000001</v>
      </c>
      <c r="E103" s="11" t="s">
        <v>179</v>
      </c>
      <c r="F103" s="12">
        <v>1.5619322071667701</v>
      </c>
      <c r="G103" s="12">
        <v>2.9078058800000002</v>
      </c>
    </row>
    <row r="104" spans="1:7" x14ac:dyDescent="0.2">
      <c r="A104" s="11" t="s">
        <v>180</v>
      </c>
      <c r="B104" s="12">
        <v>27.674154221797799</v>
      </c>
      <c r="C104" s="12">
        <v>1.3665020619999999</v>
      </c>
      <c r="E104" s="11" t="s">
        <v>88</v>
      </c>
      <c r="F104" s="12">
        <v>1.6991873743373</v>
      </c>
      <c r="G104" s="12">
        <v>1.838632</v>
      </c>
    </row>
    <row r="105" spans="1:7" x14ac:dyDescent="0.2">
      <c r="A105" s="11" t="s">
        <v>181</v>
      </c>
      <c r="B105" s="12">
        <v>26.089885397326601</v>
      </c>
      <c r="C105" s="12">
        <v>2.3655660620000001</v>
      </c>
      <c r="E105" s="11" t="s">
        <v>182</v>
      </c>
      <c r="F105" s="12">
        <v>1.7151805569396099</v>
      </c>
      <c r="G105" s="12">
        <v>2.3467874900000001</v>
      </c>
    </row>
    <row r="106" spans="1:7" x14ac:dyDescent="0.2">
      <c r="A106" s="11" t="s">
        <v>183</v>
      </c>
      <c r="B106" s="12">
        <v>26.269511530003701</v>
      </c>
      <c r="C106" s="12">
        <v>1.5705706049999999</v>
      </c>
      <c r="E106" s="11" t="s">
        <v>184</v>
      </c>
      <c r="F106" s="12">
        <v>2.43628697734587</v>
      </c>
      <c r="G106" s="12">
        <v>1.7825160600000001</v>
      </c>
    </row>
    <row r="107" spans="1:7" x14ac:dyDescent="0.2">
      <c r="A107" s="11" t="s">
        <v>185</v>
      </c>
      <c r="B107" s="12">
        <v>1.56565062821201</v>
      </c>
      <c r="C107" s="12">
        <v>2.7518550899999998</v>
      </c>
      <c r="E107" s="11" t="s">
        <v>186</v>
      </c>
      <c r="F107" s="12">
        <v>0.97054215301898095</v>
      </c>
      <c r="G107" s="12">
        <v>1.3184387799999999</v>
      </c>
    </row>
    <row r="108" spans="1:7" x14ac:dyDescent="0.2">
      <c r="A108" s="11" t="s">
        <v>187</v>
      </c>
      <c r="B108" s="12">
        <v>26.451629313020302</v>
      </c>
      <c r="C108" s="12">
        <v>1.6569911049999999</v>
      </c>
      <c r="E108" s="11" t="s">
        <v>188</v>
      </c>
      <c r="F108" s="12">
        <v>2.3331993417846002</v>
      </c>
      <c r="G108" s="12">
        <v>2.1487416499999998</v>
      </c>
    </row>
    <row r="109" spans="1:7" x14ac:dyDescent="0.2">
      <c r="A109" s="11" t="s">
        <v>189</v>
      </c>
      <c r="B109" s="12">
        <v>1.48867471174095</v>
      </c>
      <c r="C109" s="12">
        <v>2.4370607299999998</v>
      </c>
      <c r="E109" s="11" t="s">
        <v>190</v>
      </c>
      <c r="F109" s="12">
        <v>1.88702451780747</v>
      </c>
      <c r="G109" s="12">
        <v>1.70114692</v>
      </c>
    </row>
    <row r="110" spans="1:7" x14ac:dyDescent="0.2">
      <c r="A110" s="11" t="s">
        <v>191</v>
      </c>
      <c r="B110" s="12">
        <v>2.1246874780680698</v>
      </c>
      <c r="C110" s="12">
        <v>2.5271491699999999</v>
      </c>
      <c r="E110" s="11" t="s">
        <v>192</v>
      </c>
      <c r="F110" s="12">
        <v>27.773881194727501</v>
      </c>
      <c r="G110" s="12">
        <v>1.9028006</v>
      </c>
    </row>
    <row r="111" spans="1:7" x14ac:dyDescent="0.2">
      <c r="A111" s="11" t="s">
        <v>193</v>
      </c>
      <c r="B111" s="12">
        <v>25.978452466836099</v>
      </c>
      <c r="C111" s="12">
        <v>2.7756720069999998</v>
      </c>
      <c r="E111" s="11" t="s">
        <v>194</v>
      </c>
      <c r="F111" s="12">
        <v>27.100050153896799</v>
      </c>
      <c r="G111" s="12">
        <v>1.788936817</v>
      </c>
    </row>
    <row r="112" spans="1:7" x14ac:dyDescent="0.2">
      <c r="A112" s="11" t="s">
        <v>195</v>
      </c>
      <c r="B112" s="12">
        <v>29.204874641298002</v>
      </c>
      <c r="C112" s="12">
        <v>4.299979446</v>
      </c>
      <c r="E112" s="11" t="s">
        <v>96</v>
      </c>
      <c r="F112" s="12">
        <v>4.7353825877465097</v>
      </c>
      <c r="G112" s="12">
        <v>2.0469365100000001</v>
      </c>
    </row>
    <row r="113" spans="1:7" x14ac:dyDescent="0.2">
      <c r="A113" s="11" t="s">
        <v>196</v>
      </c>
      <c r="B113" s="12">
        <v>1.1990316081301799</v>
      </c>
      <c r="C113" s="12">
        <v>3.58683803</v>
      </c>
      <c r="E113" s="11" t="s">
        <v>197</v>
      </c>
      <c r="F113" s="12">
        <v>1.6123809531048801</v>
      </c>
      <c r="G113" s="12">
        <v>1.3062730499999999</v>
      </c>
    </row>
    <row r="114" spans="1:7" x14ac:dyDescent="0.2">
      <c r="A114" s="11" t="s">
        <v>198</v>
      </c>
      <c r="B114" s="12">
        <v>24.263237961603899</v>
      </c>
      <c r="C114" s="12">
        <v>2.8403658190000001</v>
      </c>
      <c r="E114" s="11" t="s">
        <v>199</v>
      </c>
      <c r="F114" s="12">
        <v>1.2531123994559801</v>
      </c>
      <c r="G114" s="12">
        <v>1.3803485</v>
      </c>
    </row>
    <row r="115" spans="1:7" x14ac:dyDescent="0.2">
      <c r="A115" s="11" t="s">
        <v>200</v>
      </c>
      <c r="B115" s="12">
        <v>0.93855401755307799</v>
      </c>
      <c r="C115" s="12">
        <v>1.4552436900000001</v>
      </c>
      <c r="E115" s="11" t="s">
        <v>201</v>
      </c>
      <c r="F115" s="12">
        <v>1.4936659355139399</v>
      </c>
      <c r="G115" s="12">
        <v>2.2464322600000002</v>
      </c>
    </row>
    <row r="116" spans="1:7" x14ac:dyDescent="0.2">
      <c r="A116" s="11" t="s">
        <v>202</v>
      </c>
      <c r="B116" s="12">
        <v>24.5074980284632</v>
      </c>
      <c r="C116" s="12">
        <v>1.4686128970000001</v>
      </c>
      <c r="E116" s="11" t="s">
        <v>203</v>
      </c>
      <c r="F116" s="12">
        <v>1.08141399300743</v>
      </c>
      <c r="G116" s="12">
        <v>1.48037763</v>
      </c>
    </row>
    <row r="117" spans="1:7" x14ac:dyDescent="0.2">
      <c r="A117" s="11" t="s">
        <v>204</v>
      </c>
      <c r="B117" s="12">
        <v>2.1154772174199401</v>
      </c>
      <c r="C117" s="12">
        <v>1.4738519999999999</v>
      </c>
      <c r="E117" s="11" t="s">
        <v>205</v>
      </c>
      <c r="F117" s="12">
        <v>1.0864220894696199</v>
      </c>
      <c r="G117" s="12">
        <v>1.6370650899999999</v>
      </c>
    </row>
    <row r="118" spans="1:7" x14ac:dyDescent="0.2">
      <c r="A118" s="11" t="s">
        <v>206</v>
      </c>
      <c r="B118" s="12">
        <v>1.01091746117139</v>
      </c>
      <c r="C118" s="12">
        <v>1.5104655899999999</v>
      </c>
      <c r="E118" s="11" t="s">
        <v>107</v>
      </c>
      <c r="F118" s="12">
        <v>6.5772105987096596</v>
      </c>
      <c r="G118" s="12">
        <v>3.3010299999999999</v>
      </c>
    </row>
    <row r="119" spans="1:7" x14ac:dyDescent="0.2">
      <c r="A119" s="11" t="s">
        <v>207</v>
      </c>
      <c r="B119" s="12">
        <v>25.646445986411798</v>
      </c>
      <c r="C119" s="12">
        <v>1.92051368</v>
      </c>
      <c r="E119" s="11" t="s">
        <v>208</v>
      </c>
      <c r="F119" s="12">
        <v>27.8521774841062</v>
      </c>
      <c r="G119" s="12">
        <v>2.3366927689999999</v>
      </c>
    </row>
    <row r="120" spans="1:7" x14ac:dyDescent="0.2">
      <c r="A120" s="11" t="s">
        <v>209</v>
      </c>
      <c r="B120" s="12">
        <v>1.2346057694263499</v>
      </c>
      <c r="C120" s="12">
        <v>1.92369148</v>
      </c>
      <c r="E120" s="11" t="s">
        <v>109</v>
      </c>
      <c r="F120" s="12">
        <v>29.393620888120601</v>
      </c>
      <c r="G120" s="12">
        <v>2.905924696</v>
      </c>
    </row>
    <row r="121" spans="1:7" x14ac:dyDescent="0.2">
      <c r="A121" s="11" t="s">
        <v>210</v>
      </c>
      <c r="B121" s="12">
        <v>25.481206939229999</v>
      </c>
      <c r="C121" s="12">
        <v>2.5029755910000002</v>
      </c>
      <c r="E121" s="11" t="s">
        <v>111</v>
      </c>
      <c r="F121" s="12">
        <v>4.9130952247825403</v>
      </c>
      <c r="G121" s="12">
        <v>1.7335048900000001</v>
      </c>
    </row>
    <row r="122" spans="1:7" x14ac:dyDescent="0.2">
      <c r="A122" s="11" t="s">
        <v>211</v>
      </c>
      <c r="B122" s="12">
        <v>3.0175837643285401</v>
      </c>
      <c r="C122" s="12">
        <v>2.99344681</v>
      </c>
      <c r="E122" s="11" t="s">
        <v>212</v>
      </c>
      <c r="F122" s="12">
        <v>24.031469679332101</v>
      </c>
      <c r="G122" s="12">
        <v>5.5376712560000003</v>
      </c>
    </row>
    <row r="123" spans="1:7" x14ac:dyDescent="0.2">
      <c r="A123" s="11" t="s">
        <v>213</v>
      </c>
      <c r="B123" s="12">
        <v>24.276979138811701</v>
      </c>
      <c r="C123" s="12">
        <v>4.0757271619999997</v>
      </c>
      <c r="E123" s="11" t="s">
        <v>214</v>
      </c>
      <c r="F123" s="12">
        <v>26.576362206238201</v>
      </c>
      <c r="G123" s="12">
        <v>2.1536277300000002</v>
      </c>
    </row>
    <row r="124" spans="1:7" x14ac:dyDescent="0.2">
      <c r="A124" s="11" t="s">
        <v>215</v>
      </c>
      <c r="B124" s="12">
        <v>4.2587105253407298</v>
      </c>
      <c r="C124" s="12">
        <v>1.96242392</v>
      </c>
      <c r="E124" s="11" t="s">
        <v>118</v>
      </c>
      <c r="F124" s="12">
        <v>28.451385639097001</v>
      </c>
      <c r="G124" s="12">
        <v>2.4460318220000001</v>
      </c>
    </row>
    <row r="125" spans="1:7" x14ac:dyDescent="0.2">
      <c r="A125" s="11" t="s">
        <v>216</v>
      </c>
      <c r="B125" s="12">
        <v>3.7347167724955002</v>
      </c>
      <c r="C125" s="12">
        <v>2.7181270099999999</v>
      </c>
      <c r="E125" s="11" t="s">
        <v>217</v>
      </c>
      <c r="F125" s="12">
        <v>1.0518458014469301</v>
      </c>
      <c r="G125" s="12">
        <v>2.3560576000000002</v>
      </c>
    </row>
    <row r="126" spans="1:7" x14ac:dyDescent="0.2">
      <c r="A126" s="11" t="s">
        <v>218</v>
      </c>
      <c r="B126" s="12">
        <v>3.1051504783611801</v>
      </c>
      <c r="C126" s="12">
        <v>5.0243001100000004</v>
      </c>
      <c r="E126" s="11" t="s">
        <v>219</v>
      </c>
      <c r="F126" s="12">
        <v>27.864981869736699</v>
      </c>
      <c r="G126" s="12">
        <v>2.3815181480000001</v>
      </c>
    </row>
    <row r="127" spans="1:7" x14ac:dyDescent="0.2">
      <c r="A127" s="11" t="s">
        <v>220</v>
      </c>
      <c r="B127" s="12">
        <v>2.7234026050670601</v>
      </c>
      <c r="C127" s="12">
        <v>3.5879629300000002</v>
      </c>
      <c r="E127" s="11" t="s">
        <v>221</v>
      </c>
      <c r="F127" s="12">
        <v>3.2686577083917001</v>
      </c>
      <c r="G127" s="12">
        <v>2.1079053999999999</v>
      </c>
    </row>
    <row r="128" spans="1:7" x14ac:dyDescent="0.2">
      <c r="A128" s="11" t="s">
        <v>222</v>
      </c>
      <c r="B128" s="12">
        <v>26.640886779230499</v>
      </c>
      <c r="C128" s="12">
        <v>2.5950306759999999</v>
      </c>
      <c r="E128" s="11" t="s">
        <v>223</v>
      </c>
      <c r="F128" s="12">
        <v>25.651190119448199</v>
      </c>
      <c r="G128" s="12">
        <v>2.9291411740000002</v>
      </c>
    </row>
    <row r="129" spans="1:7" x14ac:dyDescent="0.2">
      <c r="A129" s="11" t="s">
        <v>224</v>
      </c>
      <c r="B129" s="12">
        <v>27.5065782896191</v>
      </c>
      <c r="C129" s="12">
        <v>2.838332442</v>
      </c>
      <c r="E129" s="11" t="s">
        <v>225</v>
      </c>
      <c r="F129" s="12">
        <v>25.722965917478799</v>
      </c>
      <c r="G129" s="12">
        <v>2.0899615979999999</v>
      </c>
    </row>
    <row r="130" spans="1:7" x14ac:dyDescent="0.2">
      <c r="A130" s="11" t="s">
        <v>226</v>
      </c>
      <c r="B130" s="12">
        <v>24.904890542167301</v>
      </c>
      <c r="C130" s="12">
        <v>1.749677199</v>
      </c>
      <c r="E130" s="11" t="s">
        <v>227</v>
      </c>
      <c r="F130" s="12">
        <v>1.37727139963798</v>
      </c>
      <c r="G130" s="12">
        <v>1.62397813</v>
      </c>
    </row>
    <row r="131" spans="1:7" x14ac:dyDescent="0.2">
      <c r="A131" s="11" t="s">
        <v>228</v>
      </c>
      <c r="B131" s="12">
        <v>26.7960147471595</v>
      </c>
      <c r="C131" s="12">
        <v>1.4658989899999999</v>
      </c>
      <c r="E131" s="11" t="s">
        <v>229</v>
      </c>
      <c r="F131" s="12">
        <v>1.9217733539180499</v>
      </c>
      <c r="G131" s="12">
        <v>2.0043648100000002</v>
      </c>
    </row>
    <row r="132" spans="1:7" x14ac:dyDescent="0.2">
      <c r="A132" s="11" t="s">
        <v>230</v>
      </c>
      <c r="B132" s="12">
        <v>25.061457390976202</v>
      </c>
      <c r="C132" s="12">
        <v>1.897217996</v>
      </c>
      <c r="E132" s="11" t="s">
        <v>231</v>
      </c>
      <c r="F132" s="12">
        <v>25.442372289682499</v>
      </c>
      <c r="G132" s="12">
        <v>2.8995444699999999</v>
      </c>
    </row>
    <row r="133" spans="1:7" x14ac:dyDescent="0.2">
      <c r="A133" s="11" t="s">
        <v>232</v>
      </c>
      <c r="B133" s="12">
        <v>2.4256169483086301</v>
      </c>
      <c r="C133" s="12">
        <v>1.6679583</v>
      </c>
      <c r="E133" s="11" t="s">
        <v>233</v>
      </c>
      <c r="F133" s="12">
        <v>3.0094940804678001</v>
      </c>
      <c r="G133" s="12">
        <v>1.71669877</v>
      </c>
    </row>
    <row r="134" spans="1:7" x14ac:dyDescent="0.2">
      <c r="A134" s="11" t="s">
        <v>234</v>
      </c>
      <c r="B134" s="12">
        <v>3.8311449475949999</v>
      </c>
      <c r="C134" s="12">
        <v>3.3845029599999998</v>
      </c>
      <c r="E134" s="11" t="s">
        <v>235</v>
      </c>
      <c r="F134" s="12">
        <v>5.1266084804945597</v>
      </c>
      <c r="G134" s="12">
        <v>2.1089087700000002</v>
      </c>
    </row>
    <row r="135" spans="1:7" x14ac:dyDescent="0.2">
      <c r="A135" s="11" t="s">
        <v>236</v>
      </c>
      <c r="B135" s="12">
        <v>27.0986052914417</v>
      </c>
      <c r="C135" s="12">
        <v>4.6019419539999999</v>
      </c>
      <c r="E135" s="11" t="s">
        <v>237</v>
      </c>
      <c r="F135" s="12">
        <v>28.3807461095899</v>
      </c>
      <c r="G135" s="12">
        <v>2.146715038</v>
      </c>
    </row>
    <row r="136" spans="1:7" x14ac:dyDescent="0.2">
      <c r="A136" s="11" t="s">
        <v>238</v>
      </c>
      <c r="B136" s="12">
        <v>25.6157701591323</v>
      </c>
      <c r="C136" s="12">
        <v>3.6985434669999999</v>
      </c>
      <c r="E136" s="11" t="s">
        <v>122</v>
      </c>
      <c r="F136" s="12">
        <v>2.4890128832299601</v>
      </c>
      <c r="G136" s="12">
        <v>1.59859946</v>
      </c>
    </row>
    <row r="137" spans="1:7" x14ac:dyDescent="0.2">
      <c r="A137" s="11" t="s">
        <v>239</v>
      </c>
      <c r="B137" s="12">
        <v>24.8390409346169</v>
      </c>
      <c r="C137" s="12">
        <v>1.9040270480000001</v>
      </c>
      <c r="E137" s="11" t="s">
        <v>240</v>
      </c>
      <c r="F137" s="12">
        <v>27.059212165768301</v>
      </c>
      <c r="G137" s="12">
        <v>2.8672579680000001</v>
      </c>
    </row>
    <row r="138" spans="1:7" x14ac:dyDescent="0.2">
      <c r="A138" s="11" t="s">
        <v>241</v>
      </c>
      <c r="B138" s="12">
        <v>2.0081940800017102</v>
      </c>
      <c r="C138" s="12">
        <v>2.1049356700000001</v>
      </c>
      <c r="E138" s="11" t="s">
        <v>242</v>
      </c>
      <c r="F138" s="12">
        <v>26.677249615244399</v>
      </c>
      <c r="G138" s="12">
        <v>1.876908171</v>
      </c>
    </row>
    <row r="139" spans="1:7" x14ac:dyDescent="0.2">
      <c r="A139" s="11" t="s">
        <v>243</v>
      </c>
      <c r="B139" s="12">
        <v>3.21933617205051</v>
      </c>
      <c r="C139" s="12">
        <v>1.8768931</v>
      </c>
      <c r="E139" s="11" t="s">
        <v>244</v>
      </c>
      <c r="F139" s="12">
        <v>2.3247978314317601</v>
      </c>
      <c r="G139" s="12">
        <v>1.74472749</v>
      </c>
    </row>
    <row r="140" spans="1:7" x14ac:dyDescent="0.2">
      <c r="A140" s="11" t="s">
        <v>245</v>
      </c>
      <c r="B140" s="12">
        <v>1.9594316002997401</v>
      </c>
      <c r="C140" s="12">
        <v>2.2783992500000001</v>
      </c>
      <c r="E140" s="11" t="s">
        <v>246</v>
      </c>
      <c r="F140" s="12">
        <v>1.3274551501957801</v>
      </c>
      <c r="G140" s="12">
        <v>1.31842774</v>
      </c>
    </row>
    <row r="141" spans="1:7" x14ac:dyDescent="0.2">
      <c r="A141" s="11" t="s">
        <v>247</v>
      </c>
      <c r="B141" s="12">
        <v>2.8439905236906902</v>
      </c>
      <c r="C141" s="12">
        <v>2.2390164700000001</v>
      </c>
      <c r="E141" s="11" t="s">
        <v>248</v>
      </c>
      <c r="F141" s="12">
        <v>1.49564493366351</v>
      </c>
      <c r="G141" s="12">
        <v>3.4130752900000001</v>
      </c>
    </row>
    <row r="142" spans="1:7" x14ac:dyDescent="0.2">
      <c r="A142" s="11" t="s">
        <v>249</v>
      </c>
      <c r="B142" s="12">
        <v>1.13396348779334</v>
      </c>
      <c r="C142" s="12">
        <v>2.1421026400000001</v>
      </c>
      <c r="E142" s="11" t="s">
        <v>250</v>
      </c>
      <c r="F142" s="12">
        <v>2.7295043411158502</v>
      </c>
      <c r="G142" s="12">
        <v>1.8446639600000001</v>
      </c>
    </row>
    <row r="143" spans="1:7" x14ac:dyDescent="0.2">
      <c r="A143" s="11" t="s">
        <v>251</v>
      </c>
      <c r="B143" s="12">
        <v>1.3693519689203699</v>
      </c>
      <c r="C143" s="12">
        <v>1.69091675</v>
      </c>
      <c r="E143" s="11" t="s">
        <v>252</v>
      </c>
      <c r="F143" s="12">
        <v>2.19504487295844</v>
      </c>
      <c r="G143" s="12">
        <v>1.66154351</v>
      </c>
    </row>
    <row r="144" spans="1:7" x14ac:dyDescent="0.2">
      <c r="A144" s="11" t="s">
        <v>253</v>
      </c>
      <c r="B144" s="12">
        <v>0.89554953764121903</v>
      </c>
      <c r="C144" s="12">
        <v>1.65190528</v>
      </c>
      <c r="E144" s="11" t="s">
        <v>254</v>
      </c>
      <c r="F144" s="12">
        <v>1.00544536981625</v>
      </c>
      <c r="G144" s="12">
        <v>2.1392439099999998</v>
      </c>
    </row>
    <row r="145" spans="1:7" x14ac:dyDescent="0.2">
      <c r="A145" s="11" t="s">
        <v>255</v>
      </c>
      <c r="B145" s="12">
        <v>1.10641220155519</v>
      </c>
      <c r="C145" s="12">
        <v>2.5043194299999998</v>
      </c>
      <c r="E145" s="11" t="s">
        <v>125</v>
      </c>
      <c r="F145" s="12">
        <v>2.1900216139650199</v>
      </c>
      <c r="G145" s="12">
        <v>2.2365720100000002</v>
      </c>
    </row>
    <row r="146" spans="1:7" x14ac:dyDescent="0.2">
      <c r="A146" s="11" t="s">
        <v>256</v>
      </c>
      <c r="B146" s="12">
        <v>3.8097616220072101</v>
      </c>
      <c r="C146" s="12">
        <v>2.9423320899999998</v>
      </c>
      <c r="E146" s="11" t="s">
        <v>257</v>
      </c>
      <c r="F146" s="12">
        <v>1.33859744268664</v>
      </c>
      <c r="G146" s="12">
        <v>2.1635113100000001</v>
      </c>
    </row>
    <row r="147" spans="1:7" x14ac:dyDescent="0.2">
      <c r="A147" s="11" t="s">
        <v>258</v>
      </c>
      <c r="B147" s="12">
        <v>4.6801415444537602</v>
      </c>
      <c r="C147" s="12">
        <v>2.6692946200000001</v>
      </c>
      <c r="E147" s="11" t="s">
        <v>259</v>
      </c>
      <c r="F147" s="12">
        <v>2.7575829801468701</v>
      </c>
      <c r="G147" s="12">
        <v>1.5718652099999999</v>
      </c>
    </row>
    <row r="148" spans="1:7" x14ac:dyDescent="0.2">
      <c r="A148" s="11" t="s">
        <v>260</v>
      </c>
      <c r="B148" s="12">
        <v>5.1137779940448498</v>
      </c>
      <c r="C148" s="12">
        <v>3.4633831100000001</v>
      </c>
      <c r="E148" s="11" t="s">
        <v>127</v>
      </c>
      <c r="F148" s="12">
        <v>2.5159705999600299</v>
      </c>
      <c r="G148" s="12">
        <v>1.30016227</v>
      </c>
    </row>
    <row r="149" spans="1:7" x14ac:dyDescent="0.2">
      <c r="A149" s="11" t="s">
        <v>261</v>
      </c>
      <c r="B149" s="12">
        <v>27.991075273513601</v>
      </c>
      <c r="C149" s="12">
        <v>4.6371417560000001</v>
      </c>
      <c r="E149" s="11" t="s">
        <v>262</v>
      </c>
      <c r="F149" s="12">
        <v>1.83814442853357</v>
      </c>
      <c r="G149" s="12">
        <v>2.4948500199999999</v>
      </c>
    </row>
    <row r="150" spans="1:7" x14ac:dyDescent="0.2">
      <c r="A150" s="11" t="s">
        <v>263</v>
      </c>
      <c r="B150" s="12">
        <v>5.6654981223169303</v>
      </c>
      <c r="C150" s="12">
        <v>3.0305222199999999</v>
      </c>
      <c r="E150" s="11" t="s">
        <v>264</v>
      </c>
      <c r="F150" s="12">
        <v>1.22512838375994</v>
      </c>
      <c r="G150" s="12">
        <v>2.14794719</v>
      </c>
    </row>
    <row r="151" spans="1:7" x14ac:dyDescent="0.2">
      <c r="A151" s="11" t="s">
        <v>265</v>
      </c>
      <c r="B151" s="12">
        <v>27.4290292492032</v>
      </c>
      <c r="C151" s="12">
        <v>2.5810234099999998</v>
      </c>
      <c r="E151" s="11" t="s">
        <v>266</v>
      </c>
      <c r="F151" s="12">
        <v>1.70661932957261</v>
      </c>
      <c r="G151" s="12">
        <v>1.6439741400000001</v>
      </c>
    </row>
    <row r="152" spans="1:7" x14ac:dyDescent="0.2">
      <c r="A152" s="11" t="s">
        <v>267</v>
      </c>
      <c r="B152" s="12">
        <v>25.697580599058899</v>
      </c>
      <c r="C152" s="12">
        <v>2.1009492609999998</v>
      </c>
      <c r="E152" s="11" t="s">
        <v>268</v>
      </c>
      <c r="F152" s="12">
        <v>1.35972135183272</v>
      </c>
      <c r="G152" s="12">
        <v>1.9532044799999999</v>
      </c>
    </row>
    <row r="153" spans="1:7" x14ac:dyDescent="0.2">
      <c r="A153" s="11" t="s">
        <v>269</v>
      </c>
      <c r="B153" s="12">
        <v>25.014696820310601</v>
      </c>
      <c r="C153" s="12">
        <v>1.827857745</v>
      </c>
      <c r="E153" s="11" t="s">
        <v>270</v>
      </c>
      <c r="F153" s="12">
        <v>0.96776660113437196</v>
      </c>
      <c r="G153" s="12">
        <v>2.3319818400000001</v>
      </c>
    </row>
    <row r="154" spans="1:7" x14ac:dyDescent="0.2">
      <c r="A154" s="11" t="s">
        <v>271</v>
      </c>
      <c r="B154" s="12">
        <v>26.61585433119</v>
      </c>
      <c r="C154" s="12">
        <v>2.4218890790000001</v>
      </c>
      <c r="E154" s="11" t="s">
        <v>272</v>
      </c>
      <c r="F154" s="12">
        <v>2.00568545536037</v>
      </c>
      <c r="G154" s="12">
        <v>1.33068312</v>
      </c>
    </row>
    <row r="155" spans="1:7" x14ac:dyDescent="0.2">
      <c r="A155" s="11" t="s">
        <v>273</v>
      </c>
      <c r="B155" s="12">
        <v>3.04851564816303</v>
      </c>
      <c r="C155" s="12">
        <v>1.9472650600000001</v>
      </c>
      <c r="E155" s="11" t="s">
        <v>131</v>
      </c>
      <c r="F155" s="12">
        <v>1.1666590311715399</v>
      </c>
      <c r="G155" s="12">
        <v>2.8437234999999998</v>
      </c>
    </row>
    <row r="156" spans="1:7" x14ac:dyDescent="0.2">
      <c r="A156" s="11" t="s">
        <v>274</v>
      </c>
      <c r="B156" s="12">
        <v>26.842612950133901</v>
      </c>
      <c r="C156" s="12">
        <v>1.791602712</v>
      </c>
      <c r="E156" s="11" t="s">
        <v>275</v>
      </c>
      <c r="F156" s="12">
        <v>1.17712625744594</v>
      </c>
      <c r="G156" s="12">
        <v>1.63620005</v>
      </c>
    </row>
    <row r="157" spans="1:7" x14ac:dyDescent="0.2">
      <c r="A157" s="11" t="s">
        <v>276</v>
      </c>
      <c r="B157" s="12">
        <v>0.91683767554504103</v>
      </c>
      <c r="C157" s="12">
        <v>1.6689631899999999</v>
      </c>
      <c r="E157" s="11" t="s">
        <v>277</v>
      </c>
      <c r="F157" s="12">
        <v>1.56852777338595</v>
      </c>
      <c r="G157" s="12">
        <v>3.1878222300000001</v>
      </c>
    </row>
    <row r="158" spans="1:7" x14ac:dyDescent="0.2">
      <c r="A158" s="11" t="s">
        <v>278</v>
      </c>
      <c r="B158" s="12">
        <v>3.8079090491446101</v>
      </c>
      <c r="C158" s="12">
        <v>3.67715046</v>
      </c>
      <c r="E158" s="11" t="s">
        <v>279</v>
      </c>
      <c r="F158" s="12">
        <v>1.26650666839795</v>
      </c>
      <c r="G158" s="12">
        <v>2.4184599200000001</v>
      </c>
    </row>
    <row r="159" spans="1:7" x14ac:dyDescent="0.2">
      <c r="A159" s="11" t="s">
        <v>280</v>
      </c>
      <c r="B159" s="12">
        <v>3.47618236569099</v>
      </c>
      <c r="C159" s="12">
        <v>2.6558210299999998</v>
      </c>
      <c r="E159" s="11" t="s">
        <v>281</v>
      </c>
      <c r="F159" s="12">
        <v>3.3121431419449801</v>
      </c>
      <c r="G159" s="12">
        <v>1.61261017</v>
      </c>
    </row>
    <row r="160" spans="1:7" x14ac:dyDescent="0.2">
      <c r="A160" s="11" t="s">
        <v>282</v>
      </c>
      <c r="B160" s="12">
        <v>0.87804858222246995</v>
      </c>
      <c r="C160" s="12">
        <v>1.3462240999999999</v>
      </c>
      <c r="E160" s="11" t="s">
        <v>283</v>
      </c>
      <c r="F160" s="12">
        <v>1.0296455528421999</v>
      </c>
      <c r="G160" s="12">
        <v>1.8856974500000001</v>
      </c>
    </row>
    <row r="161" spans="1:7" x14ac:dyDescent="0.2">
      <c r="A161" s="11" t="s">
        <v>284</v>
      </c>
      <c r="B161" s="12">
        <v>0.90779116965842199</v>
      </c>
      <c r="C161" s="12">
        <v>1.38422081</v>
      </c>
      <c r="E161" s="11" t="s">
        <v>285</v>
      </c>
      <c r="F161" s="12">
        <v>2.8843752481070202</v>
      </c>
      <c r="G161" s="12">
        <v>2.6382721600000001</v>
      </c>
    </row>
    <row r="162" spans="1:7" x14ac:dyDescent="0.2">
      <c r="A162" s="11" t="s">
        <v>286</v>
      </c>
      <c r="B162" s="12">
        <v>1.19124491892701</v>
      </c>
      <c r="C162" s="12">
        <v>2.1249646499999999</v>
      </c>
      <c r="E162" s="11" t="s">
        <v>287</v>
      </c>
      <c r="F162" s="12">
        <v>3.3645269589103699</v>
      </c>
      <c r="G162" s="12">
        <v>2.61978876</v>
      </c>
    </row>
    <row r="163" spans="1:7" x14ac:dyDescent="0.2">
      <c r="A163" s="11" t="s">
        <v>288</v>
      </c>
      <c r="B163" s="12">
        <v>2.0477025472417201</v>
      </c>
      <c r="C163" s="12">
        <v>1.4161269599999999</v>
      </c>
      <c r="E163" s="11" t="s">
        <v>289</v>
      </c>
      <c r="F163" s="12">
        <v>25.879865708758899</v>
      </c>
      <c r="G163" s="12">
        <v>1.8479537150000001</v>
      </c>
    </row>
    <row r="164" spans="1:7" x14ac:dyDescent="0.2">
      <c r="A164" s="11" t="s">
        <v>290</v>
      </c>
      <c r="B164" s="12">
        <v>28.347901658012901</v>
      </c>
      <c r="C164" s="12">
        <v>5.6541314170000003</v>
      </c>
      <c r="E164" s="11" t="s">
        <v>136</v>
      </c>
      <c r="F164" s="12">
        <v>6.35539532931893</v>
      </c>
      <c r="G164" s="12">
        <v>1.56224944</v>
      </c>
    </row>
    <row r="165" spans="1:7" x14ac:dyDescent="0.2">
      <c r="A165" s="11" t="s">
        <v>291</v>
      </c>
      <c r="B165" s="12">
        <v>25.2440050366829</v>
      </c>
      <c r="C165" s="12">
        <v>2.5753265829999998</v>
      </c>
      <c r="E165" s="11" t="s">
        <v>292</v>
      </c>
      <c r="F165" s="12">
        <v>2.1160954802167402</v>
      </c>
      <c r="G165" s="12">
        <v>2.5376020000000001</v>
      </c>
    </row>
    <row r="166" spans="1:7" x14ac:dyDescent="0.2">
      <c r="A166" s="11" t="s">
        <v>293</v>
      </c>
      <c r="B166" s="12">
        <v>24.068104507228799</v>
      </c>
      <c r="C166" s="12">
        <v>2.2697216689999999</v>
      </c>
      <c r="E166" s="11" t="s">
        <v>294</v>
      </c>
      <c r="F166" s="12">
        <v>1.3695115682185199</v>
      </c>
      <c r="G166" s="12">
        <v>1.81125146</v>
      </c>
    </row>
    <row r="167" spans="1:7" x14ac:dyDescent="0.2">
      <c r="A167" s="11" t="s">
        <v>295</v>
      </c>
      <c r="B167" s="12">
        <v>4.0453864726824103</v>
      </c>
      <c r="C167" s="12">
        <v>3.0250248900000001</v>
      </c>
      <c r="E167" s="11" t="s">
        <v>296</v>
      </c>
      <c r="F167" s="12">
        <v>1.5609850089900501</v>
      </c>
      <c r="G167" s="12">
        <v>1.4021052599999999</v>
      </c>
    </row>
    <row r="168" spans="1:7" x14ac:dyDescent="0.2">
      <c r="A168" s="11" t="s">
        <v>297</v>
      </c>
      <c r="B168" s="12">
        <v>24.724694531738901</v>
      </c>
      <c r="C168" s="12">
        <v>2.128509223</v>
      </c>
      <c r="E168" s="11" t="s">
        <v>138</v>
      </c>
      <c r="F168" s="12">
        <v>3.3203252326011001</v>
      </c>
      <c r="G168" s="12">
        <v>2.9586073100000001</v>
      </c>
    </row>
    <row r="169" spans="1:7" x14ac:dyDescent="0.2">
      <c r="A169" s="11" t="s">
        <v>298</v>
      </c>
      <c r="B169" s="12">
        <v>1.79892811172053</v>
      </c>
      <c r="C169" s="12">
        <v>2.5714723099999999</v>
      </c>
      <c r="E169" s="11" t="s">
        <v>140</v>
      </c>
      <c r="F169" s="12">
        <v>27.081833746838701</v>
      </c>
      <c r="G169" s="12">
        <v>1.583186384</v>
      </c>
    </row>
    <row r="170" spans="1:7" x14ac:dyDescent="0.2">
      <c r="A170" s="11" t="s">
        <v>299</v>
      </c>
      <c r="B170" s="12">
        <v>2.8008477097314901</v>
      </c>
      <c r="C170" s="12">
        <v>1.47912713</v>
      </c>
      <c r="E170" s="11" t="s">
        <v>300</v>
      </c>
      <c r="F170" s="12">
        <v>28.6960454377685</v>
      </c>
      <c r="G170" s="12">
        <v>1.5253006119999999</v>
      </c>
    </row>
    <row r="171" spans="1:7" x14ac:dyDescent="0.2">
      <c r="A171" s="11" t="s">
        <v>301</v>
      </c>
      <c r="B171" s="12">
        <v>2.03214384855122</v>
      </c>
      <c r="C171" s="12">
        <v>3.7008125700000001</v>
      </c>
      <c r="E171" s="11" t="s">
        <v>302</v>
      </c>
      <c r="F171" s="12">
        <v>27.438490987371502</v>
      </c>
      <c r="G171" s="12">
        <v>2.0018649850000001</v>
      </c>
    </row>
    <row r="172" spans="1:7" x14ac:dyDescent="0.2">
      <c r="A172" s="11" t="s">
        <v>303</v>
      </c>
      <c r="B172" s="12">
        <v>1.3475512719048099</v>
      </c>
      <c r="C172" s="12">
        <v>1.6874364799999999</v>
      </c>
      <c r="E172" s="11" t="s">
        <v>304</v>
      </c>
      <c r="F172" s="12">
        <v>1.34785790891416</v>
      </c>
      <c r="G172" s="12">
        <v>1.5166109999999999</v>
      </c>
    </row>
    <row r="173" spans="1:7" x14ac:dyDescent="0.2">
      <c r="A173" s="11" t="s">
        <v>305</v>
      </c>
      <c r="B173" s="12">
        <v>27.1060948345906</v>
      </c>
      <c r="C173" s="12">
        <v>2.8908793899999998</v>
      </c>
      <c r="E173" s="11" t="s">
        <v>306</v>
      </c>
      <c r="F173" s="12">
        <v>3.8503441167535399</v>
      </c>
      <c r="G173" s="12">
        <v>1.5883802899999999</v>
      </c>
    </row>
    <row r="174" spans="1:7" x14ac:dyDescent="0.2">
      <c r="A174" s="11" t="s">
        <v>307</v>
      </c>
      <c r="B174" s="12">
        <v>4.7893671970193203</v>
      </c>
      <c r="C174" s="12">
        <v>4.7503970000000004</v>
      </c>
      <c r="E174" s="11" t="s">
        <v>308</v>
      </c>
      <c r="F174" s="12">
        <v>0.99967285763730995</v>
      </c>
      <c r="G174" s="12">
        <v>1.6918777599999999</v>
      </c>
    </row>
    <row r="175" spans="1:7" x14ac:dyDescent="0.2">
      <c r="A175" s="11" t="s">
        <v>309</v>
      </c>
      <c r="B175" s="12">
        <v>1.9362258461033099</v>
      </c>
      <c r="C175" s="12">
        <v>2.3129499899999999</v>
      </c>
      <c r="E175" s="11" t="s">
        <v>310</v>
      </c>
      <c r="F175" s="12">
        <v>26.136354879160798</v>
      </c>
      <c r="G175" s="12">
        <v>1.485406137</v>
      </c>
    </row>
    <row r="176" spans="1:7" x14ac:dyDescent="0.2">
      <c r="A176" s="11" t="s">
        <v>311</v>
      </c>
      <c r="B176" s="12">
        <v>25.471936875587801</v>
      </c>
      <c r="C176" s="12">
        <v>2.7778776449999998</v>
      </c>
      <c r="E176" s="11" t="s">
        <v>312</v>
      </c>
      <c r="F176" s="12">
        <v>2.0959494834191199</v>
      </c>
      <c r="G176" s="12">
        <v>1.48945499</v>
      </c>
    </row>
    <row r="177" spans="1:7" x14ac:dyDescent="0.2">
      <c r="A177" s="11" t="s">
        <v>313</v>
      </c>
      <c r="B177" s="12">
        <v>26.195523151135699</v>
      </c>
      <c r="C177" s="12">
        <v>1.4868645709999999</v>
      </c>
      <c r="E177" s="11" t="s">
        <v>314</v>
      </c>
      <c r="F177" s="12">
        <v>3.2370224949953599</v>
      </c>
      <c r="G177" s="12">
        <v>1.62525165</v>
      </c>
    </row>
    <row r="178" spans="1:7" x14ac:dyDescent="0.2">
      <c r="A178" s="11" t="s">
        <v>315</v>
      </c>
      <c r="B178" s="12">
        <v>26.673817365463101</v>
      </c>
      <c r="C178" s="12">
        <v>1.6714104089999999</v>
      </c>
      <c r="E178" s="11" t="s">
        <v>316</v>
      </c>
      <c r="F178" s="12">
        <v>2.20166244673926</v>
      </c>
      <c r="G178" s="12">
        <v>2.02687215</v>
      </c>
    </row>
    <row r="179" spans="1:7" x14ac:dyDescent="0.2">
      <c r="A179" s="11" t="s">
        <v>317</v>
      </c>
      <c r="B179" s="12">
        <v>1.91988844687997</v>
      </c>
      <c r="C179" s="12">
        <v>2.2027925599999998</v>
      </c>
      <c r="E179" s="11" t="s">
        <v>142</v>
      </c>
      <c r="F179" s="12">
        <v>29.248619333315201</v>
      </c>
      <c r="G179" s="12">
        <v>2.4592535029999998</v>
      </c>
    </row>
    <row r="180" spans="1:7" x14ac:dyDescent="0.2">
      <c r="A180" s="11" t="s">
        <v>318</v>
      </c>
      <c r="B180" s="12">
        <v>26.711773664907302</v>
      </c>
      <c r="C180" s="12">
        <v>3.1152979329999999</v>
      </c>
      <c r="E180" s="11" t="s">
        <v>319</v>
      </c>
      <c r="F180" s="12">
        <v>24.576007490191699</v>
      </c>
      <c r="G180" s="12">
        <v>2.623143292</v>
      </c>
    </row>
    <row r="181" spans="1:7" x14ac:dyDescent="0.2">
      <c r="A181" s="11" t="s">
        <v>320</v>
      </c>
      <c r="B181" s="12">
        <v>1.19912550617657</v>
      </c>
      <c r="C181" s="12">
        <v>1.94429308</v>
      </c>
      <c r="E181" s="11" t="s">
        <v>321</v>
      </c>
      <c r="F181" s="12">
        <v>1.3251965536857</v>
      </c>
      <c r="G181" s="12">
        <v>2.3925985999999999</v>
      </c>
    </row>
    <row r="182" spans="1:7" x14ac:dyDescent="0.2">
      <c r="A182" s="11" t="s">
        <v>322</v>
      </c>
      <c r="B182" s="12">
        <v>27.4107182742116</v>
      </c>
      <c r="C182" s="12">
        <v>3.9270285440000001</v>
      </c>
      <c r="E182" s="11" t="s">
        <v>323</v>
      </c>
      <c r="F182" s="12">
        <v>24.5703433048946</v>
      </c>
      <c r="G182" s="12">
        <v>2.5375177350000002</v>
      </c>
    </row>
    <row r="183" spans="1:7" x14ac:dyDescent="0.2">
      <c r="A183" s="11" t="s">
        <v>324</v>
      </c>
      <c r="B183" s="12">
        <v>1.5587283572713799</v>
      </c>
      <c r="C183" s="12">
        <v>2.28503056</v>
      </c>
      <c r="E183" s="11" t="s">
        <v>144</v>
      </c>
      <c r="F183" s="12">
        <v>4.71524097329198</v>
      </c>
      <c r="G183" s="12">
        <v>2.6694441900000001</v>
      </c>
    </row>
    <row r="184" spans="1:7" x14ac:dyDescent="0.2">
      <c r="A184" s="11" t="s">
        <v>325</v>
      </c>
      <c r="B184" s="12">
        <v>4.58703735819961</v>
      </c>
      <c r="C184" s="12">
        <v>4.5744055299999999</v>
      </c>
      <c r="E184" s="11" t="s">
        <v>146</v>
      </c>
      <c r="F184" s="12">
        <v>3.0932740975968498</v>
      </c>
      <c r="G184" s="12">
        <v>2.88605665</v>
      </c>
    </row>
    <row r="185" spans="1:7" x14ac:dyDescent="0.2">
      <c r="A185" s="11" t="s">
        <v>326</v>
      </c>
      <c r="B185" s="12">
        <v>27.139998038059598</v>
      </c>
      <c r="C185" s="12">
        <v>1.5756791729999999</v>
      </c>
      <c r="E185" s="11" t="s">
        <v>327</v>
      </c>
      <c r="F185" s="12">
        <v>3.3464687433579101</v>
      </c>
      <c r="G185" s="12">
        <v>2.6989700000000001</v>
      </c>
    </row>
    <row r="186" spans="1:7" x14ac:dyDescent="0.2">
      <c r="A186" s="11" t="s">
        <v>328</v>
      </c>
      <c r="B186" s="12">
        <v>25.4710810300611</v>
      </c>
      <c r="C186" s="12">
        <v>1.525046482</v>
      </c>
      <c r="E186" s="11" t="s">
        <v>329</v>
      </c>
      <c r="F186" s="12">
        <v>5.2632740376469602</v>
      </c>
      <c r="G186" s="12">
        <v>1.50168945</v>
      </c>
    </row>
    <row r="187" spans="1:7" x14ac:dyDescent="0.2">
      <c r="A187" s="11" t="s">
        <v>330</v>
      </c>
      <c r="B187" s="12">
        <v>2.3501319535499499</v>
      </c>
      <c r="C187" s="12">
        <v>1.8091211700000001</v>
      </c>
      <c r="E187" s="11" t="s">
        <v>331</v>
      </c>
      <c r="F187" s="12">
        <v>25.756794509767499</v>
      </c>
      <c r="G187" s="12">
        <v>3.2955157819999998</v>
      </c>
    </row>
    <row r="188" spans="1:7" x14ac:dyDescent="0.2">
      <c r="A188" s="11" t="s">
        <v>332</v>
      </c>
      <c r="B188" s="12">
        <v>0.99745374411282195</v>
      </c>
      <c r="C188" s="12">
        <v>3.4424142099999999</v>
      </c>
      <c r="E188" s="11" t="s">
        <v>333</v>
      </c>
      <c r="F188" s="12">
        <v>1.1562935090579101</v>
      </c>
      <c r="G188" s="12">
        <v>1.78624429</v>
      </c>
    </row>
    <row r="189" spans="1:7" x14ac:dyDescent="0.2">
      <c r="A189" s="11" t="s">
        <v>334</v>
      </c>
      <c r="B189" s="12">
        <v>1.38182975873208</v>
      </c>
      <c r="C189" s="12">
        <v>1.8925612999999999</v>
      </c>
      <c r="E189" s="11" t="s">
        <v>335</v>
      </c>
      <c r="F189" s="12">
        <v>1.3962550707574</v>
      </c>
      <c r="G189" s="12">
        <v>1.81564364</v>
      </c>
    </row>
    <row r="190" spans="1:7" x14ac:dyDescent="0.2">
      <c r="A190" s="11" t="s">
        <v>336</v>
      </c>
      <c r="B190" s="12">
        <v>25.4871270772665</v>
      </c>
      <c r="C190" s="12">
        <v>1.9070175549999999</v>
      </c>
      <c r="E190" s="11" t="s">
        <v>337</v>
      </c>
      <c r="F190" s="12">
        <v>3.5673473744361499</v>
      </c>
      <c r="G190" s="12">
        <v>2.1611509099999999</v>
      </c>
    </row>
    <row r="191" spans="1:7" x14ac:dyDescent="0.2">
      <c r="A191" s="11" t="s">
        <v>338</v>
      </c>
      <c r="B191" s="12">
        <v>1.0206396976268901</v>
      </c>
      <c r="C191" s="12">
        <v>2.7835149700000001</v>
      </c>
      <c r="E191" s="11" t="s">
        <v>339</v>
      </c>
      <c r="F191" s="12">
        <v>1.36125501376132</v>
      </c>
      <c r="G191" s="12">
        <v>2.6063896999999998</v>
      </c>
    </row>
    <row r="192" spans="1:7" x14ac:dyDescent="0.2">
      <c r="A192" s="11" t="s">
        <v>340</v>
      </c>
      <c r="B192" s="12">
        <v>28.833973833861702</v>
      </c>
      <c r="C192" s="12">
        <v>4.6285676840000001</v>
      </c>
      <c r="E192" s="11" t="s">
        <v>152</v>
      </c>
      <c r="F192" s="12">
        <v>2.1494806908837401</v>
      </c>
      <c r="G192" s="12">
        <v>2.3372421700000001</v>
      </c>
    </row>
    <row r="193" spans="1:7" x14ac:dyDescent="0.2">
      <c r="A193" s="11" t="s">
        <v>341</v>
      </c>
      <c r="B193" s="12">
        <v>24.843926225356299</v>
      </c>
      <c r="C193" s="12">
        <v>2.1821936709999998</v>
      </c>
      <c r="E193" s="11" t="s">
        <v>154</v>
      </c>
      <c r="F193" s="12">
        <v>3.0018283080119299</v>
      </c>
      <c r="G193" s="12">
        <v>2.67778071</v>
      </c>
    </row>
    <row r="194" spans="1:7" x14ac:dyDescent="0.2">
      <c r="A194" s="11" t="s">
        <v>342</v>
      </c>
      <c r="B194" s="12">
        <v>3.2206214956652701</v>
      </c>
      <c r="C194" s="12">
        <v>2.90907881</v>
      </c>
      <c r="E194" s="11" t="s">
        <v>343</v>
      </c>
      <c r="F194" s="12">
        <v>1.14512921038158</v>
      </c>
      <c r="G194" s="12">
        <v>1.4748023299999999</v>
      </c>
    </row>
    <row r="195" spans="1:7" x14ac:dyDescent="0.2">
      <c r="A195" s="11" t="s">
        <v>344</v>
      </c>
      <c r="B195" s="12">
        <v>26.0254033654865</v>
      </c>
      <c r="C195" s="12">
        <v>2.0306419920000001</v>
      </c>
      <c r="E195" s="11" t="s">
        <v>345</v>
      </c>
      <c r="F195" s="12">
        <v>1.0834640067927299</v>
      </c>
      <c r="G195" s="12">
        <v>1.4556523100000001</v>
      </c>
    </row>
    <row r="196" spans="1:7" x14ac:dyDescent="0.2">
      <c r="A196" s="11" t="s">
        <v>346</v>
      </c>
      <c r="B196" s="12">
        <v>27.056165530132301</v>
      </c>
      <c r="C196" s="12">
        <v>2.9903884380000001</v>
      </c>
      <c r="E196" s="11" t="s">
        <v>157</v>
      </c>
      <c r="F196" s="12">
        <v>4.5159313724210399</v>
      </c>
      <c r="G196" s="12">
        <v>2.1207435100000001</v>
      </c>
    </row>
    <row r="197" spans="1:7" x14ac:dyDescent="0.2">
      <c r="A197" s="11" t="s">
        <v>347</v>
      </c>
      <c r="B197" s="12">
        <v>27.632583863444001</v>
      </c>
      <c r="C197" s="12">
        <v>3.3620208640000002</v>
      </c>
      <c r="E197" s="11" t="s">
        <v>348</v>
      </c>
      <c r="F197" s="12">
        <v>4.2832819289904203</v>
      </c>
      <c r="G197" s="12">
        <v>4.2321023799999997</v>
      </c>
    </row>
    <row r="198" spans="1:7" x14ac:dyDescent="0.2">
      <c r="A198" s="11" t="s">
        <v>349</v>
      </c>
      <c r="B198" s="12">
        <v>2.5221636918715</v>
      </c>
      <c r="C198" s="12">
        <v>1.9179488</v>
      </c>
      <c r="E198" s="11" t="s">
        <v>350</v>
      </c>
      <c r="F198" s="12">
        <v>24.634525258089699</v>
      </c>
      <c r="G198" s="12">
        <v>1.4046578810000001</v>
      </c>
    </row>
    <row r="199" spans="1:7" x14ac:dyDescent="0.2">
      <c r="A199" s="11" t="s">
        <v>351</v>
      </c>
      <c r="B199" s="12">
        <v>25.303893877847798</v>
      </c>
      <c r="C199" s="12">
        <v>2.77798641</v>
      </c>
      <c r="E199" s="11" t="s">
        <v>352</v>
      </c>
      <c r="F199" s="12">
        <v>1.82371404188886</v>
      </c>
      <c r="G199" s="12">
        <v>1.35066514</v>
      </c>
    </row>
    <row r="200" spans="1:7" x14ac:dyDescent="0.2">
      <c r="A200" s="11" t="s">
        <v>353</v>
      </c>
      <c r="B200" s="12">
        <v>25.335074902962401</v>
      </c>
      <c r="C200" s="12">
        <v>3.5357675070000001</v>
      </c>
      <c r="E200" s="11" t="s">
        <v>354</v>
      </c>
      <c r="F200" s="12">
        <v>1.0778714984162101</v>
      </c>
      <c r="G200" s="12">
        <v>1.3279124200000001</v>
      </c>
    </row>
    <row r="201" spans="1:7" x14ac:dyDescent="0.2">
      <c r="A201" s="11" t="s">
        <v>355</v>
      </c>
      <c r="B201" s="12">
        <v>25.6838354684797</v>
      </c>
      <c r="C201" s="12">
        <v>2.5498193320000002</v>
      </c>
      <c r="E201" s="11" t="s">
        <v>356</v>
      </c>
      <c r="F201" s="12">
        <v>1.3956730140688001</v>
      </c>
      <c r="G201" s="12">
        <v>2.2365645199999999</v>
      </c>
    </row>
    <row r="202" spans="1:7" x14ac:dyDescent="0.2">
      <c r="A202" s="11" t="s">
        <v>357</v>
      </c>
      <c r="B202" s="12">
        <v>31.987607810308099</v>
      </c>
      <c r="C202" s="12">
        <v>3.1418774319999998</v>
      </c>
      <c r="E202" s="11" t="s">
        <v>358</v>
      </c>
      <c r="F202" s="12">
        <v>1.09380962885872</v>
      </c>
      <c r="G202" s="12">
        <v>2.8904022299999999</v>
      </c>
    </row>
    <row r="203" spans="1:7" x14ac:dyDescent="0.2">
      <c r="A203" s="11" t="s">
        <v>359</v>
      </c>
      <c r="B203" s="12">
        <v>1.6568860089876201</v>
      </c>
      <c r="C203" s="12">
        <v>2.6579296800000001</v>
      </c>
      <c r="E203" s="11" t="s">
        <v>360</v>
      </c>
      <c r="F203" s="12">
        <v>1.3914878722594799</v>
      </c>
      <c r="G203" s="12">
        <v>1.6250427999999999</v>
      </c>
    </row>
    <row r="204" spans="1:7" x14ac:dyDescent="0.2">
      <c r="A204" s="11" t="s">
        <v>361</v>
      </c>
      <c r="B204" s="12">
        <v>25.1269004176146</v>
      </c>
      <c r="C204" s="12">
        <v>3.18006739</v>
      </c>
      <c r="E204" s="11" t="s">
        <v>162</v>
      </c>
      <c r="F204" s="12">
        <v>29.850714952425001</v>
      </c>
      <c r="G204" s="12">
        <v>1.9098325110000001</v>
      </c>
    </row>
    <row r="205" spans="1:7" x14ac:dyDescent="0.2">
      <c r="A205" s="11" t="s">
        <v>362</v>
      </c>
      <c r="B205" s="12">
        <v>4.1721017652535304</v>
      </c>
      <c r="C205" s="12">
        <v>2.6374288300000002</v>
      </c>
      <c r="E205" s="11" t="s">
        <v>166</v>
      </c>
      <c r="F205" s="12">
        <v>27.831426949332698</v>
      </c>
      <c r="G205" s="12">
        <v>1.961986478</v>
      </c>
    </row>
    <row r="206" spans="1:7" x14ac:dyDescent="0.2">
      <c r="A206" s="11" t="s">
        <v>363</v>
      </c>
      <c r="B206" s="12">
        <v>5.3072520384115798</v>
      </c>
      <c r="C206" s="12">
        <v>5.4735305199999997</v>
      </c>
      <c r="E206" s="11" t="s">
        <v>168</v>
      </c>
      <c r="F206" s="12">
        <v>3.0424441911636499</v>
      </c>
      <c r="G206" s="12">
        <v>2.3010299999999999</v>
      </c>
    </row>
    <row r="207" spans="1:7" x14ac:dyDescent="0.2">
      <c r="A207" s="11" t="s">
        <v>364</v>
      </c>
      <c r="B207" s="12">
        <v>27.810949643682999</v>
      </c>
      <c r="C207" s="12">
        <v>2.3032468270000002</v>
      </c>
      <c r="E207" s="11" t="s">
        <v>365</v>
      </c>
      <c r="F207" s="12">
        <v>1.8152631215207</v>
      </c>
      <c r="G207" s="12">
        <v>1.9788106999999999</v>
      </c>
    </row>
    <row r="208" spans="1:7" x14ac:dyDescent="0.2">
      <c r="A208" s="11" t="s">
        <v>366</v>
      </c>
      <c r="B208" s="12">
        <v>2.89331358588097</v>
      </c>
      <c r="C208" s="12">
        <v>1.65222387</v>
      </c>
      <c r="E208" s="11" t="s">
        <v>367</v>
      </c>
      <c r="F208" s="12">
        <v>28.173413518654801</v>
      </c>
      <c r="G208" s="12">
        <v>2.509007515</v>
      </c>
    </row>
    <row r="209" spans="1:7" x14ac:dyDescent="0.2">
      <c r="A209" s="11" t="s">
        <v>368</v>
      </c>
      <c r="B209" s="12">
        <v>2.2399247326393699</v>
      </c>
      <c r="C209" s="12">
        <v>2.0745346900000001</v>
      </c>
      <c r="E209" s="11" t="s">
        <v>170</v>
      </c>
      <c r="F209" s="12">
        <v>2.7779061268683898</v>
      </c>
      <c r="G209" s="12">
        <v>2.4948500199999999</v>
      </c>
    </row>
    <row r="210" spans="1:7" x14ac:dyDescent="0.2">
      <c r="A210" s="11" t="s">
        <v>369</v>
      </c>
      <c r="B210" s="12">
        <v>1.3818283028314</v>
      </c>
      <c r="C210" s="12">
        <v>4.0144271399999996</v>
      </c>
      <c r="E210" s="11" t="s">
        <v>370</v>
      </c>
      <c r="F210" s="12">
        <v>2.5385895593398899</v>
      </c>
      <c r="G210" s="12">
        <v>2.0362121700000002</v>
      </c>
    </row>
    <row r="211" spans="1:7" x14ac:dyDescent="0.2">
      <c r="A211" s="11" t="s">
        <v>371</v>
      </c>
      <c r="B211" s="12">
        <v>3.77131164839721</v>
      </c>
      <c r="C211" s="12">
        <v>4.3967976000000002</v>
      </c>
      <c r="E211" s="11" t="s">
        <v>372</v>
      </c>
      <c r="F211" s="12">
        <v>2.7690476616669999</v>
      </c>
      <c r="G211" s="12">
        <v>2.2006594499999999</v>
      </c>
    </row>
    <row r="212" spans="1:7" x14ac:dyDescent="0.2">
      <c r="A212" s="11" t="s">
        <v>373</v>
      </c>
      <c r="B212" s="12">
        <v>1.8373401372817599</v>
      </c>
      <c r="C212" s="12">
        <v>1.4965505100000001</v>
      </c>
      <c r="E212" s="11" t="s">
        <v>374</v>
      </c>
      <c r="F212" s="12">
        <v>1.9380127894068999</v>
      </c>
      <c r="G212" s="12">
        <v>2.02687215</v>
      </c>
    </row>
    <row r="213" spans="1:7" x14ac:dyDescent="0.2">
      <c r="A213" s="11" t="s">
        <v>375</v>
      </c>
      <c r="B213" s="12">
        <v>4.7545638548941396</v>
      </c>
      <c r="C213" s="12">
        <v>4.0174179700000003</v>
      </c>
      <c r="E213" s="11" t="s">
        <v>376</v>
      </c>
      <c r="F213" s="12">
        <v>2.4664879404150701</v>
      </c>
      <c r="G213" s="12">
        <v>1.3010299999999999</v>
      </c>
    </row>
    <row r="214" spans="1:7" x14ac:dyDescent="0.2">
      <c r="A214" s="11" t="s">
        <v>377</v>
      </c>
      <c r="B214" s="12">
        <v>27.444174729829101</v>
      </c>
      <c r="C214" s="12">
        <v>4.4232638770000001</v>
      </c>
      <c r="E214" s="11" t="s">
        <v>378</v>
      </c>
      <c r="F214" s="12">
        <v>1.4886218090638601</v>
      </c>
      <c r="G214" s="12">
        <v>1.6013049800000001</v>
      </c>
    </row>
    <row r="215" spans="1:7" x14ac:dyDescent="0.2">
      <c r="A215" s="11" t="s">
        <v>379</v>
      </c>
      <c r="B215" s="12">
        <v>27.6338659480319</v>
      </c>
      <c r="C215" s="12">
        <v>2.2991509090000002</v>
      </c>
      <c r="E215" s="11" t="s">
        <v>380</v>
      </c>
      <c r="F215" s="12">
        <v>2.8731138940977301</v>
      </c>
      <c r="G215" s="12">
        <v>2.7958800199999998</v>
      </c>
    </row>
    <row r="216" spans="1:7" x14ac:dyDescent="0.2">
      <c r="A216" s="11" t="s">
        <v>381</v>
      </c>
      <c r="B216" s="12">
        <v>3.91497872964645</v>
      </c>
      <c r="C216" s="12">
        <v>1.55251574</v>
      </c>
      <c r="E216" s="11" t="s">
        <v>382</v>
      </c>
      <c r="F216" s="12">
        <v>1.3399459299461201</v>
      </c>
      <c r="G216" s="12">
        <v>2.0755914799999999</v>
      </c>
    </row>
    <row r="217" spans="1:7" x14ac:dyDescent="0.2">
      <c r="A217" s="11" t="s">
        <v>383</v>
      </c>
      <c r="B217" s="12">
        <v>1.75641760318207</v>
      </c>
      <c r="C217" s="12">
        <v>1.4723613099999999</v>
      </c>
      <c r="E217" s="11" t="s">
        <v>384</v>
      </c>
      <c r="F217" s="12">
        <v>0.99312504050357497</v>
      </c>
      <c r="G217" s="12">
        <v>1.53646528</v>
      </c>
    </row>
    <row r="218" spans="1:7" x14ac:dyDescent="0.2">
      <c r="A218" s="11" t="s">
        <v>385</v>
      </c>
      <c r="B218" s="12">
        <v>26.185935850764999</v>
      </c>
      <c r="C218" s="12">
        <v>4.3899817089999997</v>
      </c>
      <c r="E218" s="11" t="s">
        <v>386</v>
      </c>
      <c r="F218" s="12">
        <v>0.99312504050357497</v>
      </c>
      <c r="G218" s="12">
        <v>1.53646528</v>
      </c>
    </row>
    <row r="219" spans="1:7" x14ac:dyDescent="0.2">
      <c r="A219" s="11" t="s">
        <v>387</v>
      </c>
      <c r="B219" s="12">
        <v>26.425456033633701</v>
      </c>
      <c r="C219" s="12">
        <v>2.7409146579999999</v>
      </c>
      <c r="E219" s="11" t="s">
        <v>388</v>
      </c>
      <c r="F219" s="12">
        <v>1.0196648368771399</v>
      </c>
      <c r="G219" s="12">
        <v>1.40583641</v>
      </c>
    </row>
    <row r="220" spans="1:7" x14ac:dyDescent="0.2">
      <c r="A220" s="11" t="s">
        <v>389</v>
      </c>
      <c r="B220" s="12">
        <v>24.833574596115</v>
      </c>
      <c r="C220" s="12">
        <v>2.1456190369999999</v>
      </c>
      <c r="E220" s="11" t="s">
        <v>390</v>
      </c>
      <c r="F220" s="12">
        <v>1.0895443858440901</v>
      </c>
      <c r="G220" s="12">
        <v>1.5300259300000001</v>
      </c>
    </row>
    <row r="221" spans="1:7" x14ac:dyDescent="0.2">
      <c r="A221" s="11" t="s">
        <v>391</v>
      </c>
      <c r="B221" s="12">
        <v>25.254253880356199</v>
      </c>
      <c r="C221" s="12">
        <v>3.3697045540000001</v>
      </c>
      <c r="E221" s="11" t="s">
        <v>392</v>
      </c>
      <c r="F221" s="12">
        <v>28.815647485839399</v>
      </c>
      <c r="G221" s="12">
        <v>2.4879417020000001</v>
      </c>
    </row>
    <row r="222" spans="1:7" x14ac:dyDescent="0.2">
      <c r="A222" s="11" t="s">
        <v>393</v>
      </c>
      <c r="B222" s="12">
        <v>26.1523821793898</v>
      </c>
      <c r="C222" s="12">
        <v>2.2423744189999999</v>
      </c>
      <c r="E222" s="11" t="s">
        <v>172</v>
      </c>
      <c r="F222" s="12">
        <v>29.3780109147221</v>
      </c>
      <c r="G222" s="12">
        <v>1.6128651249999999</v>
      </c>
    </row>
    <row r="223" spans="1:7" x14ac:dyDescent="0.2">
      <c r="A223" s="11" t="s">
        <v>394</v>
      </c>
      <c r="B223" s="12">
        <v>24.356235409576701</v>
      </c>
      <c r="C223" s="12">
        <v>3.4661687030000001</v>
      </c>
      <c r="E223" s="11" t="s">
        <v>395</v>
      </c>
      <c r="F223" s="12">
        <v>2.7691878801266001</v>
      </c>
      <c r="G223" s="12">
        <v>1.7594507500000001</v>
      </c>
    </row>
    <row r="224" spans="1:7" x14ac:dyDescent="0.2">
      <c r="A224" s="11" t="s">
        <v>396</v>
      </c>
      <c r="B224" s="12">
        <v>24.028446034343201</v>
      </c>
      <c r="C224" s="12">
        <v>1.8860244900000001</v>
      </c>
      <c r="E224" s="11" t="s">
        <v>178</v>
      </c>
      <c r="F224" s="12">
        <v>2.6669544366373099</v>
      </c>
      <c r="G224" s="12">
        <v>2.3010299999999999</v>
      </c>
    </row>
    <row r="225" spans="1:7" x14ac:dyDescent="0.2">
      <c r="A225" s="11" t="s">
        <v>397</v>
      </c>
      <c r="B225" s="12">
        <v>25.180463882385599</v>
      </c>
      <c r="C225" s="12">
        <v>1.3395411850000001</v>
      </c>
      <c r="E225" s="11" t="s">
        <v>398</v>
      </c>
      <c r="F225" s="12">
        <v>29.210761253804101</v>
      </c>
      <c r="G225" s="12">
        <v>3.8383208369999999</v>
      </c>
    </row>
    <row r="226" spans="1:7" x14ac:dyDescent="0.2">
      <c r="A226" s="11" t="s">
        <v>399</v>
      </c>
      <c r="B226" s="12">
        <v>1.2690383470781901</v>
      </c>
      <c r="C226" s="12">
        <v>1.63335992</v>
      </c>
      <c r="E226" s="11" t="s">
        <v>180</v>
      </c>
      <c r="F226" s="12">
        <v>29.286941691459301</v>
      </c>
      <c r="G226" s="12">
        <v>5.6580227440000002</v>
      </c>
    </row>
    <row r="227" spans="1:7" x14ac:dyDescent="0.2">
      <c r="A227" s="11" t="s">
        <v>400</v>
      </c>
      <c r="B227" s="12">
        <v>1.7845565123232201</v>
      </c>
      <c r="C227" s="12">
        <v>1.7536061599999999</v>
      </c>
      <c r="E227" s="11" t="s">
        <v>189</v>
      </c>
      <c r="F227" s="12">
        <v>3.1045505099446999</v>
      </c>
      <c r="G227" s="12">
        <v>3.3010299999999999</v>
      </c>
    </row>
    <row r="228" spans="1:7" x14ac:dyDescent="0.2">
      <c r="A228" s="11" t="s">
        <v>401</v>
      </c>
      <c r="B228" s="12">
        <v>27.929775357594799</v>
      </c>
      <c r="C228" s="12">
        <v>3.8140371740000001</v>
      </c>
      <c r="E228" s="11" t="s">
        <v>402</v>
      </c>
      <c r="F228" s="12">
        <v>1.5911551744233801</v>
      </c>
      <c r="G228" s="12">
        <v>2.67778071</v>
      </c>
    </row>
    <row r="229" spans="1:7" x14ac:dyDescent="0.2">
      <c r="A229" s="11" t="s">
        <v>403</v>
      </c>
      <c r="B229" s="12">
        <v>27.696207983556199</v>
      </c>
      <c r="C229" s="12">
        <v>2.6487752819999999</v>
      </c>
      <c r="E229" s="11" t="s">
        <v>404</v>
      </c>
      <c r="F229" s="12">
        <v>1.5718838440788401</v>
      </c>
      <c r="G229" s="12">
        <v>1.5636131</v>
      </c>
    </row>
    <row r="230" spans="1:7" x14ac:dyDescent="0.2">
      <c r="A230" s="11" t="s">
        <v>405</v>
      </c>
      <c r="B230" s="12">
        <v>0.88105172919825403</v>
      </c>
      <c r="C230" s="12">
        <v>2.1775269900000001</v>
      </c>
      <c r="E230" s="11" t="s">
        <v>406</v>
      </c>
      <c r="F230" s="12">
        <v>1.5282621735242901</v>
      </c>
      <c r="G230" s="12">
        <v>2.3058337</v>
      </c>
    </row>
    <row r="231" spans="1:7" x14ac:dyDescent="0.2">
      <c r="A231" s="11" t="s">
        <v>407</v>
      </c>
      <c r="B231" s="12">
        <v>1.7491772736985201</v>
      </c>
      <c r="C231" s="12">
        <v>1.39391676</v>
      </c>
      <c r="E231" s="11" t="s">
        <v>195</v>
      </c>
      <c r="F231" s="12">
        <v>3.1684858661344899</v>
      </c>
      <c r="G231" s="12">
        <v>4</v>
      </c>
    </row>
    <row r="232" spans="1:7" x14ac:dyDescent="0.2">
      <c r="A232" s="11" t="s">
        <v>408</v>
      </c>
      <c r="B232" s="12">
        <v>26.204468907143202</v>
      </c>
      <c r="C232" s="12">
        <v>2.084108616</v>
      </c>
      <c r="E232" s="11" t="s">
        <v>196</v>
      </c>
      <c r="F232" s="12">
        <v>2.2343534336779598</v>
      </c>
      <c r="G232" s="12">
        <v>1.97469413</v>
      </c>
    </row>
    <row r="233" spans="1:7" x14ac:dyDescent="0.2">
      <c r="A233" s="11" t="s">
        <v>409</v>
      </c>
      <c r="B233" s="12">
        <v>1.0774495254318299</v>
      </c>
      <c r="C233" s="12">
        <v>2.5525186500000001</v>
      </c>
      <c r="E233" s="11" t="s">
        <v>410</v>
      </c>
      <c r="F233" s="12">
        <v>0.99374654089966696</v>
      </c>
      <c r="G233" s="12">
        <v>2.11804557</v>
      </c>
    </row>
    <row r="234" spans="1:7" x14ac:dyDescent="0.2">
      <c r="A234" s="11" t="s">
        <v>411</v>
      </c>
      <c r="B234" s="12">
        <v>29.524884987526001</v>
      </c>
      <c r="C234" s="12">
        <v>3.425175946</v>
      </c>
      <c r="E234" s="11" t="s">
        <v>412</v>
      </c>
      <c r="F234" s="12">
        <v>3.3026128418094198</v>
      </c>
      <c r="G234" s="12">
        <v>2.8239087399999998</v>
      </c>
    </row>
    <row r="235" spans="1:7" x14ac:dyDescent="0.2">
      <c r="A235" s="11" t="s">
        <v>413</v>
      </c>
      <c r="B235" s="12">
        <v>25.781367718513099</v>
      </c>
      <c r="C235" s="12">
        <v>1.7807861810000001</v>
      </c>
      <c r="E235" s="11" t="s">
        <v>414</v>
      </c>
      <c r="F235" s="12">
        <v>2.00353403936432</v>
      </c>
      <c r="G235" s="12">
        <v>2.02687215</v>
      </c>
    </row>
    <row r="236" spans="1:7" x14ac:dyDescent="0.2">
      <c r="A236" s="11" t="s">
        <v>415</v>
      </c>
      <c r="B236" s="12">
        <v>25.741831710675299</v>
      </c>
      <c r="C236" s="12">
        <v>2.7991117600000002</v>
      </c>
      <c r="E236" s="11" t="s">
        <v>204</v>
      </c>
      <c r="F236" s="12">
        <v>3.2688635512302402</v>
      </c>
      <c r="G236" s="12">
        <v>1.59859946</v>
      </c>
    </row>
    <row r="237" spans="1:7" x14ac:dyDescent="0.2">
      <c r="A237" s="11" t="s">
        <v>416</v>
      </c>
      <c r="B237" s="12">
        <v>2.0285146632765501</v>
      </c>
      <c r="C237" s="12">
        <v>3.3332718099999998</v>
      </c>
      <c r="E237" s="11" t="s">
        <v>417</v>
      </c>
      <c r="F237" s="12">
        <v>24.7889474867684</v>
      </c>
      <c r="G237" s="12">
        <v>3.0004502780000002</v>
      </c>
    </row>
    <row r="238" spans="1:7" x14ac:dyDescent="0.2">
      <c r="A238" s="11" t="s">
        <v>418</v>
      </c>
      <c r="B238" s="12">
        <v>2.4481331020434798</v>
      </c>
      <c r="C238" s="12">
        <v>4.8014442500000003</v>
      </c>
      <c r="E238" s="11" t="s">
        <v>419</v>
      </c>
      <c r="F238" s="12">
        <v>1.2036068695727</v>
      </c>
      <c r="G238" s="12">
        <v>2.84329945</v>
      </c>
    </row>
    <row r="239" spans="1:7" x14ac:dyDescent="0.2">
      <c r="A239" s="11" t="s">
        <v>420</v>
      </c>
      <c r="B239" s="12">
        <v>1.3746113441847201</v>
      </c>
      <c r="C239" s="12">
        <v>1.4628558</v>
      </c>
      <c r="E239" s="11" t="s">
        <v>206</v>
      </c>
      <c r="F239" s="12">
        <v>1.62653024403055</v>
      </c>
      <c r="G239" s="12">
        <v>2.2839966600000001</v>
      </c>
    </row>
    <row r="240" spans="1:7" x14ac:dyDescent="0.2">
      <c r="A240" s="11" t="s">
        <v>421</v>
      </c>
      <c r="B240" s="12">
        <v>26.765660328698701</v>
      </c>
      <c r="C240" s="12">
        <v>2.5877182479999998</v>
      </c>
      <c r="E240" s="11" t="s">
        <v>422</v>
      </c>
      <c r="F240" s="12">
        <v>25.753559337796901</v>
      </c>
      <c r="G240" s="12">
        <v>1.6119455069999999</v>
      </c>
    </row>
    <row r="241" spans="1:7" x14ac:dyDescent="0.2">
      <c r="A241" s="11" t="s">
        <v>423</v>
      </c>
      <c r="B241" s="12">
        <v>23.816986747158602</v>
      </c>
      <c r="C241" s="12">
        <v>1.5601333690000001</v>
      </c>
      <c r="E241" s="11" t="s">
        <v>424</v>
      </c>
      <c r="F241" s="12">
        <v>25.852362056856801</v>
      </c>
      <c r="G241" s="12">
        <v>2.181320141</v>
      </c>
    </row>
    <row r="242" spans="1:7" x14ac:dyDescent="0.2">
      <c r="A242" s="11" t="s">
        <v>425</v>
      </c>
      <c r="B242" s="12">
        <v>5.0366950508627104</v>
      </c>
      <c r="C242" s="12">
        <v>3.4498547400000001</v>
      </c>
      <c r="E242" s="11" t="s">
        <v>209</v>
      </c>
      <c r="F242" s="12">
        <v>3.6807667630951602</v>
      </c>
      <c r="G242" s="12">
        <v>2.6575773200000001</v>
      </c>
    </row>
    <row r="243" spans="1:7" x14ac:dyDescent="0.2">
      <c r="A243" s="11" t="s">
        <v>426</v>
      </c>
      <c r="B243" s="12">
        <v>1.6959881860053001</v>
      </c>
      <c r="C243" s="12">
        <v>2.6401057899999998</v>
      </c>
      <c r="E243" s="11" t="s">
        <v>427</v>
      </c>
      <c r="F243" s="12">
        <v>1.7785601742761501</v>
      </c>
      <c r="G243" s="12">
        <v>2.1549019600000001</v>
      </c>
    </row>
    <row r="244" spans="1:7" x14ac:dyDescent="0.2">
      <c r="A244" s="11" t="s">
        <v>428</v>
      </c>
      <c r="B244" s="12">
        <v>26.924438945732401</v>
      </c>
      <c r="C244" s="12">
        <v>2.002432846</v>
      </c>
      <c r="E244" s="11" t="s">
        <v>429</v>
      </c>
      <c r="F244" s="12">
        <v>2.5259389690443999</v>
      </c>
      <c r="G244" s="12">
        <v>2</v>
      </c>
    </row>
    <row r="245" spans="1:7" x14ac:dyDescent="0.2">
      <c r="A245" s="11" t="s">
        <v>430</v>
      </c>
      <c r="B245" s="12">
        <v>2.8836559083161801</v>
      </c>
      <c r="C245" s="12">
        <v>1.4303568200000001</v>
      </c>
      <c r="E245" s="11" t="s">
        <v>431</v>
      </c>
      <c r="F245" s="12">
        <v>2.3014854330182901</v>
      </c>
      <c r="G245" s="12">
        <v>2.92081875</v>
      </c>
    </row>
    <row r="246" spans="1:7" x14ac:dyDescent="0.2">
      <c r="A246" s="11" t="s">
        <v>432</v>
      </c>
      <c r="B246" s="12">
        <v>1.2128695140443599</v>
      </c>
      <c r="C246" s="12">
        <v>3.23334425</v>
      </c>
      <c r="E246" s="11" t="s">
        <v>433</v>
      </c>
      <c r="F246" s="12">
        <v>3.21980294104055</v>
      </c>
      <c r="G246" s="12">
        <v>1.5214335000000001</v>
      </c>
    </row>
    <row r="247" spans="1:7" x14ac:dyDescent="0.2">
      <c r="A247" s="11" t="s">
        <v>434</v>
      </c>
      <c r="B247" s="12">
        <v>24.380608234477499</v>
      </c>
      <c r="C247" s="12">
        <v>1.3581629580000001</v>
      </c>
      <c r="E247" s="11" t="s">
        <v>435</v>
      </c>
      <c r="F247" s="12">
        <v>26.257332735251499</v>
      </c>
      <c r="G247" s="12">
        <v>2.394488146</v>
      </c>
    </row>
    <row r="248" spans="1:7" x14ac:dyDescent="0.2">
      <c r="A248" s="11" t="s">
        <v>436</v>
      </c>
      <c r="B248" s="12">
        <v>4.4795132157095496</v>
      </c>
      <c r="C248" s="12">
        <v>3.9923104999999999</v>
      </c>
      <c r="E248" s="11" t="s">
        <v>437</v>
      </c>
      <c r="F248" s="12">
        <v>5.3436727003954996</v>
      </c>
      <c r="G248" s="12">
        <v>1.5228787500000001</v>
      </c>
    </row>
    <row r="249" spans="1:7" x14ac:dyDescent="0.2">
      <c r="A249" s="11" t="s">
        <v>438</v>
      </c>
      <c r="B249" s="12">
        <v>24.2010655784016</v>
      </c>
      <c r="C249" s="12">
        <v>3.404517614</v>
      </c>
      <c r="E249" s="11" t="s">
        <v>439</v>
      </c>
      <c r="F249" s="12">
        <v>24.664233939925701</v>
      </c>
      <c r="G249" s="12">
        <v>2.4878852660000002</v>
      </c>
    </row>
    <row r="250" spans="1:7" x14ac:dyDescent="0.2">
      <c r="A250" s="11" t="s">
        <v>440</v>
      </c>
      <c r="B250" s="12">
        <v>25.235261657418</v>
      </c>
      <c r="C250" s="12">
        <v>1.553057643</v>
      </c>
      <c r="E250" s="11" t="s">
        <v>441</v>
      </c>
      <c r="F250" s="12">
        <v>3.51286322859767</v>
      </c>
      <c r="G250" s="12">
        <v>1.66154351</v>
      </c>
    </row>
    <row r="251" spans="1:7" x14ac:dyDescent="0.2">
      <c r="A251" s="11" t="s">
        <v>442</v>
      </c>
      <c r="B251" s="12">
        <v>24.971470231292699</v>
      </c>
      <c r="C251" s="12">
        <v>1.371978344</v>
      </c>
      <c r="E251" s="11" t="s">
        <v>218</v>
      </c>
      <c r="F251" s="12">
        <v>3.6182097211830899</v>
      </c>
      <c r="G251" s="12">
        <v>2.2518119699999999</v>
      </c>
    </row>
    <row r="252" spans="1:7" x14ac:dyDescent="0.2">
      <c r="A252" s="11" t="s">
        <v>443</v>
      </c>
      <c r="B252" s="12">
        <v>4.2975616771630101</v>
      </c>
      <c r="C252" s="12">
        <v>2.8160387199999999</v>
      </c>
      <c r="E252" s="11" t="s">
        <v>220</v>
      </c>
      <c r="F252" s="12">
        <v>1.8058239632627999</v>
      </c>
      <c r="G252" s="12">
        <v>1.82390874</v>
      </c>
    </row>
    <row r="253" spans="1:7" x14ac:dyDescent="0.2">
      <c r="A253" s="11" t="s">
        <v>444</v>
      </c>
      <c r="B253" s="12">
        <v>2.50808110475645</v>
      </c>
      <c r="C253" s="12">
        <v>2.8498094100000002</v>
      </c>
      <c r="E253" s="11" t="s">
        <v>222</v>
      </c>
      <c r="F253" s="12">
        <v>26.875044550900899</v>
      </c>
      <c r="G253" s="12">
        <v>1.8525902329999999</v>
      </c>
    </row>
    <row r="254" spans="1:7" x14ac:dyDescent="0.2">
      <c r="A254" s="11" t="s">
        <v>445</v>
      </c>
      <c r="B254" s="12">
        <v>27.102404985931098</v>
      </c>
      <c r="C254" s="12">
        <v>1.6468251140000001</v>
      </c>
      <c r="E254" s="11" t="s">
        <v>226</v>
      </c>
      <c r="F254" s="12">
        <v>28.509933712228101</v>
      </c>
      <c r="G254" s="12">
        <v>1.948669918</v>
      </c>
    </row>
    <row r="255" spans="1:7" x14ac:dyDescent="0.2">
      <c r="A255" s="11" t="s">
        <v>446</v>
      </c>
      <c r="B255" s="12">
        <v>25.323453118656399</v>
      </c>
      <c r="C255" s="12">
        <v>1.4978998139999999</v>
      </c>
      <c r="E255" s="11" t="s">
        <v>447</v>
      </c>
      <c r="F255" s="12">
        <v>3.2880702112782201</v>
      </c>
      <c r="G255" s="12">
        <v>1.5072396100000001</v>
      </c>
    </row>
    <row r="256" spans="1:7" x14ac:dyDescent="0.2">
      <c r="A256" s="11" t="s">
        <v>448</v>
      </c>
      <c r="B256" s="12">
        <v>0.93632767261737404</v>
      </c>
      <c r="C256" s="12">
        <v>2.33659594</v>
      </c>
      <c r="E256" s="11" t="s">
        <v>228</v>
      </c>
      <c r="F256" s="12">
        <v>26.314547012267301</v>
      </c>
      <c r="G256" s="12">
        <v>2.073297073</v>
      </c>
    </row>
    <row r="257" spans="1:7" x14ac:dyDescent="0.2">
      <c r="A257" s="11" t="s">
        <v>449</v>
      </c>
      <c r="B257" s="12">
        <v>1.69952164869251</v>
      </c>
      <c r="C257" s="12">
        <v>3.5506977800000001</v>
      </c>
      <c r="E257" s="11" t="s">
        <v>450</v>
      </c>
      <c r="F257" s="12">
        <v>1.72183694300356</v>
      </c>
      <c r="G257" s="12">
        <v>1.9625735</v>
      </c>
    </row>
    <row r="258" spans="1:7" x14ac:dyDescent="0.2">
      <c r="A258" s="11" t="s">
        <v>451</v>
      </c>
      <c r="B258" s="12">
        <v>2.3927436297004698</v>
      </c>
      <c r="C258" s="12">
        <v>3.1121061000000001</v>
      </c>
      <c r="E258" s="11" t="s">
        <v>452</v>
      </c>
      <c r="F258" s="12">
        <v>1.95705331075045</v>
      </c>
      <c r="G258" s="12">
        <v>1.74472749</v>
      </c>
    </row>
    <row r="259" spans="1:7" x14ac:dyDescent="0.2">
      <c r="A259" s="11" t="s">
        <v>453</v>
      </c>
      <c r="B259" s="12">
        <v>26.718583043097599</v>
      </c>
      <c r="C259" s="12">
        <v>3.8085251609999999</v>
      </c>
      <c r="E259" s="11" t="s">
        <v>454</v>
      </c>
      <c r="F259" s="12">
        <v>1.47308309726914</v>
      </c>
      <c r="G259" s="12">
        <v>2.3528812100000001</v>
      </c>
    </row>
    <row r="260" spans="1:7" x14ac:dyDescent="0.2">
      <c r="A260" s="11" t="s">
        <v>455</v>
      </c>
      <c r="B260" s="12">
        <v>25.865424431426899</v>
      </c>
      <c r="C260" s="12">
        <v>3.5645098669999999</v>
      </c>
      <c r="E260" s="11" t="s">
        <v>236</v>
      </c>
      <c r="F260" s="12">
        <v>29.700579890421199</v>
      </c>
      <c r="G260" s="12">
        <v>2.251679953</v>
      </c>
    </row>
    <row r="261" spans="1:7" x14ac:dyDescent="0.2">
      <c r="A261" s="11" t="s">
        <v>456</v>
      </c>
      <c r="B261" s="12">
        <v>25.6474893881465</v>
      </c>
      <c r="C261" s="12">
        <v>2.3763340689999999</v>
      </c>
      <c r="E261" s="11" t="s">
        <v>457</v>
      </c>
      <c r="F261" s="12">
        <v>1.02817716875709</v>
      </c>
      <c r="G261" s="12">
        <v>1.67655526</v>
      </c>
    </row>
    <row r="262" spans="1:7" x14ac:dyDescent="0.2">
      <c r="A262" s="11" t="s">
        <v>458</v>
      </c>
      <c r="B262" s="12">
        <v>25.288377922698199</v>
      </c>
      <c r="C262" s="12">
        <v>2.2871751570000001</v>
      </c>
      <c r="E262" s="11" t="s">
        <v>238</v>
      </c>
      <c r="F262" s="12">
        <v>1.10432711923014</v>
      </c>
      <c r="G262" s="12">
        <v>1.5223751599999999</v>
      </c>
    </row>
    <row r="263" spans="1:7" x14ac:dyDescent="0.2">
      <c r="A263" s="11" t="s">
        <v>459</v>
      </c>
      <c r="B263" s="12">
        <v>2.4499405114221</v>
      </c>
      <c r="C263" s="12">
        <v>1.69391995</v>
      </c>
      <c r="E263" s="11" t="s">
        <v>460</v>
      </c>
      <c r="F263" s="12">
        <v>1.7561319410493601</v>
      </c>
      <c r="G263" s="12">
        <v>1.4473317800000001</v>
      </c>
    </row>
    <row r="264" spans="1:7" x14ac:dyDescent="0.2">
      <c r="A264" s="11" t="s">
        <v>461</v>
      </c>
      <c r="B264" s="12">
        <v>27.163452133445301</v>
      </c>
      <c r="C264" s="12">
        <v>4.505439494</v>
      </c>
      <c r="E264" s="11" t="s">
        <v>462</v>
      </c>
      <c r="F264" s="12">
        <v>2.4239646720361598</v>
      </c>
      <c r="G264" s="12">
        <v>1.6401645199999999</v>
      </c>
    </row>
    <row r="265" spans="1:7" x14ac:dyDescent="0.2">
      <c r="A265" s="11" t="s">
        <v>463</v>
      </c>
      <c r="B265" s="12">
        <v>27.483461361080298</v>
      </c>
      <c r="C265" s="12">
        <v>3.742475207</v>
      </c>
      <c r="E265" s="11" t="s">
        <v>464</v>
      </c>
      <c r="F265" s="12">
        <v>3.4952058543595901</v>
      </c>
      <c r="G265" s="12">
        <v>2.2365720100000002</v>
      </c>
    </row>
    <row r="266" spans="1:7" x14ac:dyDescent="0.2">
      <c r="A266" s="11" t="s">
        <v>465</v>
      </c>
      <c r="B266" s="12">
        <v>24.0638492754371</v>
      </c>
      <c r="C266" s="12">
        <v>1.3918836590000001</v>
      </c>
      <c r="E266" s="11" t="s">
        <v>466</v>
      </c>
      <c r="F266" s="12">
        <v>27.1733515624699</v>
      </c>
      <c r="G266" s="12">
        <v>2.1436138150000001</v>
      </c>
    </row>
    <row r="267" spans="1:7" x14ac:dyDescent="0.2">
      <c r="A267" s="11" t="s">
        <v>467</v>
      </c>
      <c r="B267" s="12">
        <v>24.966268506536402</v>
      </c>
      <c r="C267" s="12">
        <v>4.3847839139999998</v>
      </c>
      <c r="E267" s="11" t="s">
        <v>468</v>
      </c>
      <c r="F267" s="12">
        <v>0.99909712186093702</v>
      </c>
      <c r="G267" s="12">
        <v>1.47743891</v>
      </c>
    </row>
    <row r="268" spans="1:7" x14ac:dyDescent="0.2">
      <c r="A268" s="11" t="s">
        <v>469</v>
      </c>
      <c r="B268" s="12">
        <v>2.8727915251796099</v>
      </c>
      <c r="C268" s="12">
        <v>4.5942224999999999</v>
      </c>
      <c r="E268" s="11" t="s">
        <v>241</v>
      </c>
      <c r="F268" s="12">
        <v>2.97623088345056</v>
      </c>
      <c r="G268" s="12">
        <v>1.7375489099999999</v>
      </c>
    </row>
    <row r="269" spans="1:7" x14ac:dyDescent="0.2">
      <c r="A269" s="11" t="s">
        <v>470</v>
      </c>
      <c r="B269" s="12">
        <v>3.3156195442085301</v>
      </c>
      <c r="C269" s="12">
        <v>1.3687330799999999</v>
      </c>
      <c r="E269" s="11" t="s">
        <v>245</v>
      </c>
      <c r="F269" s="12">
        <v>2.3695809424185699</v>
      </c>
      <c r="G269" s="12">
        <v>1.79588002</v>
      </c>
    </row>
    <row r="270" spans="1:7" x14ac:dyDescent="0.2">
      <c r="A270" s="11" t="s">
        <v>471</v>
      </c>
      <c r="B270" s="12">
        <v>3.34470268654229</v>
      </c>
      <c r="C270" s="12">
        <v>1.5820524199999999</v>
      </c>
      <c r="E270" s="11" t="s">
        <v>253</v>
      </c>
      <c r="F270" s="12">
        <v>3.5402712389406101</v>
      </c>
      <c r="G270" s="12">
        <v>1.7878124</v>
      </c>
    </row>
    <row r="271" spans="1:7" x14ac:dyDescent="0.2">
      <c r="A271" s="11" t="s">
        <v>472</v>
      </c>
      <c r="B271" s="12">
        <v>28.335517933557</v>
      </c>
      <c r="C271" s="12">
        <v>3.973041185</v>
      </c>
      <c r="E271" s="11" t="s">
        <v>473</v>
      </c>
      <c r="F271" s="12">
        <v>0.93091601483616604</v>
      </c>
      <c r="G271" s="12">
        <v>1.30531609</v>
      </c>
    </row>
    <row r="272" spans="1:7" x14ac:dyDescent="0.2">
      <c r="A272" s="11" t="s">
        <v>474</v>
      </c>
      <c r="B272" s="12">
        <v>2.5832717831045602</v>
      </c>
      <c r="C272" s="12">
        <v>1.6355778599999999</v>
      </c>
      <c r="E272" s="11" t="s">
        <v>475</v>
      </c>
      <c r="F272" s="12">
        <v>2.0544538156275598</v>
      </c>
      <c r="G272" s="12">
        <v>3.6989700000000001</v>
      </c>
    </row>
    <row r="273" spans="1:7" x14ac:dyDescent="0.2">
      <c r="A273" s="11" t="s">
        <v>476</v>
      </c>
      <c r="B273" s="12">
        <v>1.34526940829893</v>
      </c>
      <c r="C273" s="12">
        <v>3.01943457</v>
      </c>
      <c r="E273" s="11" t="s">
        <v>256</v>
      </c>
      <c r="F273" s="12">
        <v>4.1166543833441596</v>
      </c>
      <c r="G273" s="12">
        <v>1.4634415599999999</v>
      </c>
    </row>
    <row r="274" spans="1:7" x14ac:dyDescent="0.2">
      <c r="A274" s="11" t="s">
        <v>477</v>
      </c>
      <c r="B274" s="12">
        <v>28.3539277330168</v>
      </c>
      <c r="C274" s="12">
        <v>4.0324862189999999</v>
      </c>
      <c r="E274" s="11" t="s">
        <v>478</v>
      </c>
      <c r="F274" s="12">
        <v>2.6652837766891802</v>
      </c>
      <c r="G274" s="12">
        <v>1.56224944</v>
      </c>
    </row>
    <row r="275" spans="1:7" x14ac:dyDescent="0.2">
      <c r="A275" s="11" t="s">
        <v>479</v>
      </c>
      <c r="B275" s="12">
        <v>1.84316098461956</v>
      </c>
      <c r="C275" s="12">
        <v>2.2989831999999999</v>
      </c>
      <c r="E275" s="11" t="s">
        <v>480</v>
      </c>
      <c r="F275" s="12">
        <v>2.6977338257978301</v>
      </c>
      <c r="G275" s="12">
        <v>1.9507819799999999</v>
      </c>
    </row>
    <row r="276" spans="1:7" x14ac:dyDescent="0.2">
      <c r="A276" s="11" t="s">
        <v>481</v>
      </c>
      <c r="B276" s="12">
        <v>1.24029848039573</v>
      </c>
      <c r="C276" s="12">
        <v>2.7884197099999999</v>
      </c>
      <c r="E276" s="11" t="s">
        <v>260</v>
      </c>
      <c r="F276" s="12">
        <v>7.6139044978431398</v>
      </c>
      <c r="G276" s="12">
        <v>2.36653154</v>
      </c>
    </row>
    <row r="277" spans="1:7" x14ac:dyDescent="0.2">
      <c r="A277" s="11" t="s">
        <v>482</v>
      </c>
      <c r="B277" s="12">
        <v>24.7439897804114</v>
      </c>
      <c r="C277" s="12">
        <v>1.336688213</v>
      </c>
      <c r="E277" s="11" t="s">
        <v>261</v>
      </c>
      <c r="F277" s="12">
        <v>29.632129662951801</v>
      </c>
      <c r="G277" s="12">
        <v>5.6783143430000003</v>
      </c>
    </row>
    <row r="278" spans="1:7" x14ac:dyDescent="0.2">
      <c r="A278" s="11" t="s">
        <v>483</v>
      </c>
      <c r="B278" s="12">
        <v>1.73054733280148</v>
      </c>
      <c r="C278" s="12">
        <v>3.0404101699999999</v>
      </c>
      <c r="E278" s="11" t="s">
        <v>263</v>
      </c>
      <c r="F278" s="12">
        <v>6.2066358360555203</v>
      </c>
      <c r="G278" s="12">
        <v>1.70114692</v>
      </c>
    </row>
    <row r="279" spans="1:7" x14ac:dyDescent="0.2">
      <c r="A279" s="11" t="s">
        <v>484</v>
      </c>
      <c r="B279" s="12">
        <v>1.1829738817998501</v>
      </c>
      <c r="C279" s="12">
        <v>2.9265347300000002</v>
      </c>
      <c r="E279" s="11" t="s">
        <v>265</v>
      </c>
      <c r="F279" s="12">
        <v>5.5775746302303002</v>
      </c>
      <c r="G279" s="12">
        <v>2.6575773200000001</v>
      </c>
    </row>
    <row r="280" spans="1:7" x14ac:dyDescent="0.2">
      <c r="A280" s="11" t="s">
        <v>485</v>
      </c>
      <c r="B280" s="12">
        <v>27.3603307142495</v>
      </c>
      <c r="C280" s="12">
        <v>1.379375478</v>
      </c>
      <c r="E280" s="11" t="s">
        <v>267</v>
      </c>
      <c r="F280" s="12">
        <v>1.6172918800073399</v>
      </c>
      <c r="G280" s="12">
        <v>2.1191864100000002</v>
      </c>
    </row>
    <row r="281" spans="1:7" x14ac:dyDescent="0.2">
      <c r="A281" s="11" t="s">
        <v>486</v>
      </c>
      <c r="B281" s="12">
        <v>27.922818290082901</v>
      </c>
      <c r="C281" s="12">
        <v>5.3488254380000004</v>
      </c>
      <c r="E281" s="11" t="s">
        <v>487</v>
      </c>
      <c r="F281" s="12">
        <v>1.4836992925246999</v>
      </c>
      <c r="G281" s="12">
        <v>1.8833856200000001</v>
      </c>
    </row>
    <row r="282" spans="1:7" x14ac:dyDescent="0.2">
      <c r="A282" s="11" t="s">
        <v>488</v>
      </c>
      <c r="B282" s="12">
        <v>26.388949448396701</v>
      </c>
      <c r="C282" s="12">
        <v>2.9355179140000001</v>
      </c>
      <c r="E282" s="11" t="s">
        <v>489</v>
      </c>
      <c r="F282" s="12">
        <v>25.3692124614678</v>
      </c>
      <c r="G282" s="12">
        <v>1.60967408</v>
      </c>
    </row>
    <row r="283" spans="1:7" x14ac:dyDescent="0.2">
      <c r="A283" s="11" t="s">
        <v>490</v>
      </c>
      <c r="B283" s="12">
        <v>25.9196169668074</v>
      </c>
      <c r="C283" s="12">
        <v>5.807269646</v>
      </c>
      <c r="E283" s="11" t="s">
        <v>273</v>
      </c>
      <c r="F283" s="12">
        <v>4.28240442629901</v>
      </c>
      <c r="G283" s="12">
        <v>2.2006594499999999</v>
      </c>
    </row>
    <row r="284" spans="1:7" x14ac:dyDescent="0.2">
      <c r="A284" s="11" t="s">
        <v>491</v>
      </c>
      <c r="B284" s="12">
        <v>2.7506373417080598</v>
      </c>
      <c r="C284" s="12">
        <v>2.9717802199999999</v>
      </c>
      <c r="E284" s="11" t="s">
        <v>492</v>
      </c>
      <c r="F284" s="12">
        <v>26.257782310215902</v>
      </c>
      <c r="G284" s="12">
        <v>1.4458947660000001</v>
      </c>
    </row>
    <row r="285" spans="1:7" x14ac:dyDescent="0.2">
      <c r="A285" s="11" t="s">
        <v>493</v>
      </c>
      <c r="B285" s="12">
        <v>26.122933815013798</v>
      </c>
      <c r="C285" s="12">
        <v>3.68641744</v>
      </c>
      <c r="E285" s="11" t="s">
        <v>494</v>
      </c>
      <c r="F285" s="12">
        <v>3.4149280888269899</v>
      </c>
      <c r="G285" s="12">
        <v>2.3565473199999998</v>
      </c>
    </row>
    <row r="286" spans="1:7" x14ac:dyDescent="0.2">
      <c r="A286" s="11" t="s">
        <v>495</v>
      </c>
      <c r="B286" s="12">
        <v>28.8242631607392</v>
      </c>
      <c r="C286" s="12">
        <v>2.4198630739999998</v>
      </c>
      <c r="E286" s="11" t="s">
        <v>496</v>
      </c>
      <c r="F286" s="12">
        <v>1.28774857048526</v>
      </c>
      <c r="G286" s="12">
        <v>1.96935576</v>
      </c>
    </row>
    <row r="287" spans="1:7" x14ac:dyDescent="0.2">
      <c r="A287" s="11" t="s">
        <v>497</v>
      </c>
      <c r="B287" s="12">
        <v>23.804170812879899</v>
      </c>
      <c r="C287" s="12">
        <v>4.8002728189999999</v>
      </c>
      <c r="E287" s="11" t="s">
        <v>276</v>
      </c>
      <c r="F287" s="12">
        <v>1.64769609238384</v>
      </c>
      <c r="G287" s="12">
        <v>1.3233063899999999</v>
      </c>
    </row>
    <row r="288" spans="1:7" x14ac:dyDescent="0.2">
      <c r="A288" s="11" t="s">
        <v>498</v>
      </c>
      <c r="B288" s="12">
        <v>23.567380992219999</v>
      </c>
      <c r="C288" s="12">
        <v>4.8304650039999997</v>
      </c>
      <c r="E288" s="11" t="s">
        <v>499</v>
      </c>
      <c r="F288" s="12">
        <v>1.06253742503489</v>
      </c>
      <c r="G288" s="12">
        <v>1.3699057699999999</v>
      </c>
    </row>
    <row r="289" spans="1:7" x14ac:dyDescent="0.2">
      <c r="A289" s="11" t="s">
        <v>500</v>
      </c>
      <c r="B289" s="12">
        <v>25.966620565847201</v>
      </c>
      <c r="C289" s="12">
        <v>2.1804571209999999</v>
      </c>
      <c r="E289" s="11" t="s">
        <v>501</v>
      </c>
      <c r="F289" s="12">
        <v>2.4402161896029102</v>
      </c>
      <c r="G289" s="12">
        <v>1.4989407400000001</v>
      </c>
    </row>
    <row r="290" spans="1:7" x14ac:dyDescent="0.2">
      <c r="A290" s="11" t="s">
        <v>502</v>
      </c>
      <c r="B290" s="12">
        <v>2.62689155802365</v>
      </c>
      <c r="C290" s="12">
        <v>1.32696262</v>
      </c>
      <c r="E290" s="11" t="s">
        <v>503</v>
      </c>
      <c r="F290" s="12">
        <v>3.6261544377430299</v>
      </c>
      <c r="G290" s="12">
        <v>1.8326826700000001</v>
      </c>
    </row>
    <row r="291" spans="1:7" x14ac:dyDescent="0.2">
      <c r="A291" s="11" t="s">
        <v>504</v>
      </c>
      <c r="B291" s="12">
        <v>25.953336984528999</v>
      </c>
      <c r="C291" s="12">
        <v>2.5376819689999999</v>
      </c>
      <c r="E291" s="11" t="s">
        <v>278</v>
      </c>
      <c r="F291" s="12">
        <v>7.0286634704462099</v>
      </c>
      <c r="G291" s="12">
        <v>2.1307682799999998</v>
      </c>
    </row>
    <row r="292" spans="1:7" x14ac:dyDescent="0.2">
      <c r="A292" s="11" t="s">
        <v>505</v>
      </c>
      <c r="B292" s="12">
        <v>27.559941198204399</v>
      </c>
      <c r="C292" s="12">
        <v>3.7554187699999999</v>
      </c>
      <c r="E292" s="11" t="s">
        <v>282</v>
      </c>
      <c r="F292" s="12">
        <v>0.99974856136094803</v>
      </c>
      <c r="G292" s="12">
        <v>1.30961481</v>
      </c>
    </row>
    <row r="293" spans="1:7" x14ac:dyDescent="0.2">
      <c r="A293" s="11" t="s">
        <v>506</v>
      </c>
      <c r="B293" s="12">
        <v>25.099127214266101</v>
      </c>
      <c r="C293" s="12">
        <v>3.5204435310000002</v>
      </c>
      <c r="E293" s="11" t="s">
        <v>284</v>
      </c>
      <c r="F293" s="12">
        <v>1.17005313280177</v>
      </c>
      <c r="G293" s="12">
        <v>1.3095779400000001</v>
      </c>
    </row>
    <row r="294" spans="1:7" x14ac:dyDescent="0.2">
      <c r="A294" s="11" t="s">
        <v>507</v>
      </c>
      <c r="B294" s="12">
        <v>4.1957522106898901</v>
      </c>
      <c r="C294" s="12">
        <v>2.3703487999999999</v>
      </c>
      <c r="E294" s="11" t="s">
        <v>286</v>
      </c>
      <c r="F294" s="12">
        <v>4.7247655083747304</v>
      </c>
      <c r="G294" s="12">
        <v>2.7050710699999998</v>
      </c>
    </row>
    <row r="295" spans="1:7" x14ac:dyDescent="0.2">
      <c r="A295" s="11" t="s">
        <v>508</v>
      </c>
      <c r="B295" s="12">
        <v>2.98283896468575</v>
      </c>
      <c r="C295" s="12">
        <v>2.2951878400000001</v>
      </c>
      <c r="E295" s="11" t="s">
        <v>509</v>
      </c>
      <c r="F295" s="12">
        <v>1.4912165255569401</v>
      </c>
      <c r="G295" s="12">
        <v>1.81491987</v>
      </c>
    </row>
    <row r="296" spans="1:7" x14ac:dyDescent="0.2">
      <c r="A296" s="11" t="s">
        <v>510</v>
      </c>
      <c r="B296" s="12">
        <v>24.7173544944539</v>
      </c>
      <c r="C296" s="12">
        <v>1.339327739</v>
      </c>
      <c r="E296" s="11" t="s">
        <v>511</v>
      </c>
      <c r="F296" s="12">
        <v>3.4107916865975998</v>
      </c>
      <c r="G296" s="12">
        <v>1.8326826700000001</v>
      </c>
    </row>
    <row r="297" spans="1:7" x14ac:dyDescent="0.2">
      <c r="A297" s="11" t="s">
        <v>512</v>
      </c>
      <c r="B297" s="12">
        <v>26.8664860259092</v>
      </c>
      <c r="C297" s="12">
        <v>2.4269045459999998</v>
      </c>
      <c r="E297" s="11" t="s">
        <v>513</v>
      </c>
      <c r="F297" s="12">
        <v>2.74668285187607</v>
      </c>
      <c r="G297" s="12">
        <v>1.9100948900000001</v>
      </c>
    </row>
    <row r="298" spans="1:7" x14ac:dyDescent="0.2">
      <c r="A298" s="11" t="s">
        <v>514</v>
      </c>
      <c r="B298" s="12">
        <v>26.434201504407099</v>
      </c>
      <c r="C298" s="12">
        <v>1.7466400950000001</v>
      </c>
      <c r="E298" s="11" t="s">
        <v>515</v>
      </c>
      <c r="F298" s="12">
        <v>25.340232883123399</v>
      </c>
      <c r="G298" s="12">
        <v>1.5102775669999999</v>
      </c>
    </row>
    <row r="299" spans="1:7" x14ac:dyDescent="0.2">
      <c r="A299" s="11" t="s">
        <v>516</v>
      </c>
      <c r="B299" s="12">
        <v>2.6294810012913699</v>
      </c>
      <c r="C299" s="12">
        <v>1.4835169500000001</v>
      </c>
      <c r="E299" s="11" t="s">
        <v>517</v>
      </c>
      <c r="F299" s="12">
        <v>6.0413615220455901</v>
      </c>
      <c r="G299" s="12">
        <v>2.2218487499999999</v>
      </c>
    </row>
    <row r="300" spans="1:7" x14ac:dyDescent="0.2">
      <c r="A300" s="11" t="s">
        <v>518</v>
      </c>
      <c r="B300" s="12">
        <v>1.0685865513821799</v>
      </c>
      <c r="C300" s="12">
        <v>2.5851411299999998</v>
      </c>
      <c r="E300" s="11" t="s">
        <v>519</v>
      </c>
      <c r="F300" s="12">
        <v>27.435036569985201</v>
      </c>
      <c r="G300" s="12">
        <v>1.988208212</v>
      </c>
    </row>
    <row r="301" spans="1:7" x14ac:dyDescent="0.2">
      <c r="A301" s="11" t="s">
        <v>520</v>
      </c>
      <c r="B301" s="12">
        <v>1.68765036219625</v>
      </c>
      <c r="C301" s="12">
        <v>2.1055548000000002</v>
      </c>
      <c r="E301" s="11" t="s">
        <v>290</v>
      </c>
      <c r="F301" s="12">
        <v>28.746855789017001</v>
      </c>
      <c r="G301" s="12">
        <v>2.8161079710000001</v>
      </c>
    </row>
    <row r="302" spans="1:7" x14ac:dyDescent="0.2">
      <c r="A302" s="11" t="s">
        <v>521</v>
      </c>
      <c r="B302" s="12">
        <v>27.4992280919619</v>
      </c>
      <c r="C302" s="12">
        <v>3.982129993</v>
      </c>
      <c r="E302" s="11" t="s">
        <v>522</v>
      </c>
      <c r="F302" s="12">
        <v>2.61280398650208</v>
      </c>
      <c r="G302" s="12">
        <v>3.3979400100000001</v>
      </c>
    </row>
    <row r="303" spans="1:7" x14ac:dyDescent="0.2">
      <c r="A303" s="11" t="s">
        <v>523</v>
      </c>
      <c r="B303" s="12">
        <v>24.7845511807867</v>
      </c>
      <c r="C303" s="12">
        <v>1.3423083579999999</v>
      </c>
      <c r="E303" s="11" t="s">
        <v>291</v>
      </c>
      <c r="F303" s="12">
        <v>1.5958333284278501</v>
      </c>
      <c r="G303" s="12">
        <v>1.9507819799999999</v>
      </c>
    </row>
    <row r="304" spans="1:7" x14ac:dyDescent="0.2">
      <c r="A304" s="11" t="s">
        <v>524</v>
      </c>
      <c r="B304" s="12">
        <v>1.5553616703345401</v>
      </c>
      <c r="C304" s="12">
        <v>2.40006012</v>
      </c>
      <c r="E304" s="11" t="s">
        <v>525</v>
      </c>
      <c r="F304" s="12">
        <v>1.0051372576525099</v>
      </c>
      <c r="G304" s="12">
        <v>1.6710967299999999</v>
      </c>
    </row>
    <row r="305" spans="1:7" x14ac:dyDescent="0.2">
      <c r="A305" s="11" t="s">
        <v>526</v>
      </c>
      <c r="B305" s="12">
        <v>3.0078656265605401</v>
      </c>
      <c r="C305" s="12">
        <v>2.63980025</v>
      </c>
      <c r="E305" s="11" t="s">
        <v>527</v>
      </c>
      <c r="F305" s="12">
        <v>5.27125276118326</v>
      </c>
      <c r="G305" s="12">
        <v>2.5228787499999998</v>
      </c>
    </row>
    <row r="306" spans="1:7" x14ac:dyDescent="0.2">
      <c r="A306" s="11" t="s">
        <v>528</v>
      </c>
      <c r="B306" s="12">
        <v>29.2101341818896</v>
      </c>
      <c r="C306" s="12">
        <v>3.3769214569999999</v>
      </c>
      <c r="E306" s="11" t="s">
        <v>529</v>
      </c>
      <c r="F306" s="12">
        <v>1.65384920676877</v>
      </c>
      <c r="G306" s="12">
        <v>3.0969100100000002</v>
      </c>
    </row>
    <row r="307" spans="1:7" x14ac:dyDescent="0.2">
      <c r="A307" s="11" t="s">
        <v>530</v>
      </c>
      <c r="B307" s="12">
        <v>25.5984103572194</v>
      </c>
      <c r="C307" s="12">
        <v>2.0846781189999999</v>
      </c>
      <c r="E307" s="11" t="s">
        <v>531</v>
      </c>
      <c r="F307" s="12">
        <v>1.70304174376781</v>
      </c>
      <c r="G307" s="12">
        <v>3.2218487499999999</v>
      </c>
    </row>
    <row r="308" spans="1:7" x14ac:dyDescent="0.2">
      <c r="A308" s="11" t="s">
        <v>532</v>
      </c>
      <c r="B308" s="12">
        <v>1.00469206368873</v>
      </c>
      <c r="C308" s="12">
        <v>1.8606191000000001</v>
      </c>
      <c r="E308" s="11" t="s">
        <v>533</v>
      </c>
      <c r="F308" s="12">
        <v>1.7836494576242099</v>
      </c>
      <c r="G308" s="12">
        <v>1.85387196</v>
      </c>
    </row>
    <row r="309" spans="1:7" x14ac:dyDescent="0.2">
      <c r="A309" s="11" t="s">
        <v>534</v>
      </c>
      <c r="B309" s="12">
        <v>2.1212038443080901</v>
      </c>
      <c r="C309" s="12">
        <v>3.7699069999999999</v>
      </c>
      <c r="E309" s="11" t="s">
        <v>535</v>
      </c>
      <c r="F309" s="12">
        <v>1.2618913270474199</v>
      </c>
      <c r="G309" s="12">
        <v>1.4150991399999999</v>
      </c>
    </row>
    <row r="310" spans="1:7" x14ac:dyDescent="0.2">
      <c r="A310" s="11" t="s">
        <v>536</v>
      </c>
      <c r="B310" s="12">
        <v>1.6900304947367799</v>
      </c>
      <c r="C310" s="12">
        <v>3.8945920900000002</v>
      </c>
      <c r="E310" s="11" t="s">
        <v>537</v>
      </c>
      <c r="F310" s="12">
        <v>1.62054857694816</v>
      </c>
      <c r="G310" s="12">
        <v>2.2676062400000001</v>
      </c>
    </row>
    <row r="311" spans="1:7" x14ac:dyDescent="0.2">
      <c r="A311" s="11" t="s">
        <v>538</v>
      </c>
      <c r="B311" s="12">
        <v>1.2011194416564499</v>
      </c>
      <c r="C311" s="12">
        <v>1.45245566</v>
      </c>
      <c r="E311" s="11" t="s">
        <v>539</v>
      </c>
      <c r="F311" s="12">
        <v>25.645484290431298</v>
      </c>
      <c r="G311" s="12">
        <v>2.0874125600000002</v>
      </c>
    </row>
    <row r="312" spans="1:7" x14ac:dyDescent="0.2">
      <c r="A312" s="11" t="s">
        <v>540</v>
      </c>
      <c r="B312" s="12">
        <v>1.08642990851752</v>
      </c>
      <c r="C312" s="12">
        <v>2.2062104599999999</v>
      </c>
      <c r="E312" s="11" t="s">
        <v>301</v>
      </c>
      <c r="F312" s="12">
        <v>3.08425265093179</v>
      </c>
      <c r="G312" s="12">
        <v>2.3187587600000001</v>
      </c>
    </row>
    <row r="313" spans="1:7" x14ac:dyDescent="0.2">
      <c r="A313" s="11" t="s">
        <v>541</v>
      </c>
      <c r="B313" s="12">
        <v>25.779239830873902</v>
      </c>
      <c r="C313" s="12">
        <v>2.1635517289999999</v>
      </c>
      <c r="E313" s="11" t="s">
        <v>303</v>
      </c>
      <c r="F313" s="12">
        <v>2.7799307372352602</v>
      </c>
      <c r="G313" s="12">
        <v>2.4685210799999999</v>
      </c>
    </row>
    <row r="314" spans="1:7" x14ac:dyDescent="0.2">
      <c r="A314" s="11" t="s">
        <v>542</v>
      </c>
      <c r="B314" s="12">
        <v>2.4272913455526801</v>
      </c>
      <c r="C314" s="12">
        <v>2.84463328</v>
      </c>
      <c r="E314" s="11" t="s">
        <v>307</v>
      </c>
      <c r="F314" s="12">
        <v>2.8442859768740298</v>
      </c>
      <c r="G314" s="12">
        <v>1.85387196</v>
      </c>
    </row>
    <row r="315" spans="1:7" x14ac:dyDescent="0.2">
      <c r="A315" s="11" t="s">
        <v>543</v>
      </c>
      <c r="B315" s="12">
        <v>2.6069798644544901</v>
      </c>
      <c r="C315" s="12">
        <v>2.2410500500000001</v>
      </c>
      <c r="E315" s="11" t="s">
        <v>544</v>
      </c>
      <c r="F315" s="12">
        <v>2.50984162653176</v>
      </c>
      <c r="G315" s="12">
        <v>1.6903698300000001</v>
      </c>
    </row>
    <row r="316" spans="1:7" x14ac:dyDescent="0.2">
      <c r="A316" s="11" t="s">
        <v>545</v>
      </c>
      <c r="B316" s="12">
        <v>2.02811134090889</v>
      </c>
      <c r="C316" s="12">
        <v>2.2720273299999998</v>
      </c>
      <c r="E316" s="11" t="s">
        <v>546</v>
      </c>
      <c r="F316" s="12">
        <v>25.5510402725867</v>
      </c>
      <c r="G316" s="12">
        <v>2.0257279420000001</v>
      </c>
    </row>
    <row r="317" spans="1:7" x14ac:dyDescent="0.2">
      <c r="A317" s="11" t="s">
        <v>547</v>
      </c>
      <c r="B317" s="12">
        <v>26.9571843362009</v>
      </c>
      <c r="C317" s="12">
        <v>2.8092273520000002</v>
      </c>
      <c r="E317" s="11" t="s">
        <v>548</v>
      </c>
      <c r="F317" s="12">
        <v>1.85462220647299</v>
      </c>
      <c r="G317" s="12">
        <v>1.8569852</v>
      </c>
    </row>
    <row r="318" spans="1:7" x14ac:dyDescent="0.2">
      <c r="A318" s="11" t="s">
        <v>549</v>
      </c>
      <c r="B318" s="12">
        <v>5.3570872751304899</v>
      </c>
      <c r="C318" s="12">
        <v>5.27079231</v>
      </c>
      <c r="E318" s="11" t="s">
        <v>315</v>
      </c>
      <c r="F318" s="12">
        <v>27.946989197333099</v>
      </c>
      <c r="G318" s="12">
        <v>2.469546974</v>
      </c>
    </row>
    <row r="319" spans="1:7" x14ac:dyDescent="0.2">
      <c r="A319" s="11" t="s">
        <v>550</v>
      </c>
      <c r="B319" s="12">
        <v>26.254668377988001</v>
      </c>
      <c r="C319" s="12">
        <v>4.1948015119999997</v>
      </c>
      <c r="E319" s="11" t="s">
        <v>551</v>
      </c>
      <c r="F319" s="12">
        <v>2.3590047165505199</v>
      </c>
      <c r="G319" s="12">
        <v>2.7212464000000001</v>
      </c>
    </row>
    <row r="320" spans="1:7" x14ac:dyDescent="0.2">
      <c r="A320" s="11" t="s">
        <v>552</v>
      </c>
      <c r="B320" s="12">
        <v>24.843883107562199</v>
      </c>
      <c r="C320" s="12">
        <v>2.049563558</v>
      </c>
      <c r="E320" s="11" t="s">
        <v>317</v>
      </c>
      <c r="F320" s="12">
        <v>26.1717874791638</v>
      </c>
      <c r="G320" s="12">
        <v>3.3132641309999999</v>
      </c>
    </row>
    <row r="321" spans="1:7" x14ac:dyDescent="0.2">
      <c r="A321" s="11" t="s">
        <v>553</v>
      </c>
      <c r="B321" s="12">
        <v>27.141333835298301</v>
      </c>
      <c r="C321" s="12">
        <v>2.692326982</v>
      </c>
      <c r="E321" s="11" t="s">
        <v>318</v>
      </c>
      <c r="F321" s="12">
        <v>26.950314003289499</v>
      </c>
      <c r="G321" s="12">
        <v>2.4533896589999999</v>
      </c>
    </row>
    <row r="322" spans="1:7" x14ac:dyDescent="0.2">
      <c r="A322" s="11" t="s">
        <v>554</v>
      </c>
      <c r="B322" s="12">
        <v>1.68384430919777</v>
      </c>
      <c r="C322" s="12">
        <v>2.6100194399999999</v>
      </c>
      <c r="E322" s="11" t="s">
        <v>555</v>
      </c>
      <c r="F322" s="12">
        <v>1.3610979726001899</v>
      </c>
      <c r="G322" s="12">
        <v>1.3134003700000001</v>
      </c>
    </row>
    <row r="323" spans="1:7" x14ac:dyDescent="0.2">
      <c r="A323" s="11" t="s">
        <v>556</v>
      </c>
      <c r="B323" s="12">
        <v>26.855514007999702</v>
      </c>
      <c r="C323" s="12">
        <v>3.6368665849999999</v>
      </c>
      <c r="E323" s="11" t="s">
        <v>557</v>
      </c>
      <c r="F323" s="12">
        <v>2.0396973123201998</v>
      </c>
      <c r="G323" s="12">
        <v>1.3223930500000001</v>
      </c>
    </row>
    <row r="324" spans="1:7" x14ac:dyDescent="0.2">
      <c r="A324" s="11" t="s">
        <v>558</v>
      </c>
      <c r="B324" s="12">
        <v>1.2814028945448499</v>
      </c>
      <c r="C324" s="12">
        <v>2.3972700599999999</v>
      </c>
      <c r="E324" s="11" t="s">
        <v>559</v>
      </c>
      <c r="F324" s="12">
        <v>4.7693126126332697</v>
      </c>
      <c r="G324" s="12">
        <v>1.7564559799999999</v>
      </c>
    </row>
    <row r="325" spans="1:7" x14ac:dyDescent="0.2">
      <c r="A325" s="11" t="s">
        <v>560</v>
      </c>
      <c r="B325" s="12">
        <v>25.225395157945702</v>
      </c>
      <c r="C325" s="12">
        <v>2.0199483869999999</v>
      </c>
      <c r="E325" s="11" t="s">
        <v>320</v>
      </c>
      <c r="F325" s="12">
        <v>2.4163301012952099</v>
      </c>
      <c r="G325" s="12">
        <v>2.1938200299999999</v>
      </c>
    </row>
    <row r="326" spans="1:7" x14ac:dyDescent="0.2">
      <c r="A326" s="11" t="s">
        <v>561</v>
      </c>
      <c r="B326" s="12">
        <v>24.3787377759426</v>
      </c>
      <c r="C326" s="12">
        <v>2.7356544239999998</v>
      </c>
      <c r="E326" s="11" t="s">
        <v>322</v>
      </c>
      <c r="F326" s="12">
        <v>27.538247673745801</v>
      </c>
      <c r="G326" s="12">
        <v>1.870814011</v>
      </c>
    </row>
    <row r="327" spans="1:7" x14ac:dyDescent="0.2">
      <c r="A327" s="11" t="s">
        <v>562</v>
      </c>
      <c r="B327" s="12">
        <v>1.98564623340665</v>
      </c>
      <c r="C327" s="12">
        <v>2.2144362000000002</v>
      </c>
      <c r="E327" s="11" t="s">
        <v>563</v>
      </c>
      <c r="F327" s="12">
        <v>25.949468213337301</v>
      </c>
      <c r="G327" s="12">
        <v>1.3181456869999999</v>
      </c>
    </row>
    <row r="328" spans="1:7" x14ac:dyDescent="0.2">
      <c r="A328" s="11" t="s">
        <v>564</v>
      </c>
      <c r="B328" s="12">
        <v>26.481638090891199</v>
      </c>
      <c r="C328" s="12">
        <v>2.5211169629999999</v>
      </c>
      <c r="E328" s="11" t="s">
        <v>565</v>
      </c>
      <c r="F328" s="12">
        <v>1.1722032987066799</v>
      </c>
      <c r="G328" s="12">
        <v>1.47631595</v>
      </c>
    </row>
    <row r="329" spans="1:7" x14ac:dyDescent="0.2">
      <c r="A329" s="11" t="s">
        <v>566</v>
      </c>
      <c r="B329" s="12">
        <v>26.9310951073323</v>
      </c>
      <c r="C329" s="12">
        <v>3.2392256260000001</v>
      </c>
      <c r="E329" s="11" t="s">
        <v>567</v>
      </c>
      <c r="F329" s="12">
        <v>1.0476956276996101</v>
      </c>
      <c r="G329" s="12">
        <v>1.49508303</v>
      </c>
    </row>
    <row r="330" spans="1:7" x14ac:dyDescent="0.2">
      <c r="A330" s="11" t="s">
        <v>568</v>
      </c>
      <c r="B330" s="12">
        <v>2.4315560311865099</v>
      </c>
      <c r="C330" s="12">
        <v>1.9065969199999999</v>
      </c>
      <c r="E330" s="11" t="s">
        <v>569</v>
      </c>
      <c r="F330" s="12">
        <v>1.8977196881049201</v>
      </c>
      <c r="G330" s="12">
        <v>1.54668166</v>
      </c>
    </row>
    <row r="331" spans="1:7" x14ac:dyDescent="0.2">
      <c r="A331" s="11" t="s">
        <v>570</v>
      </c>
      <c r="B331" s="12">
        <v>3.47552655537182</v>
      </c>
      <c r="C331" s="12">
        <v>4.2029712400000001</v>
      </c>
      <c r="E331" s="11" t="s">
        <v>571</v>
      </c>
      <c r="F331" s="12">
        <v>1.90159150722333</v>
      </c>
      <c r="G331" s="12">
        <v>1.5436339699999999</v>
      </c>
    </row>
    <row r="332" spans="1:7" x14ac:dyDescent="0.2">
      <c r="A332" s="11" t="s">
        <v>572</v>
      </c>
      <c r="B332" s="12">
        <v>24.3953414080496</v>
      </c>
      <c r="C332" s="12">
        <v>5.1114145390000001</v>
      </c>
      <c r="E332" s="11" t="s">
        <v>573</v>
      </c>
      <c r="F332" s="12">
        <v>1.48287784041866</v>
      </c>
      <c r="G332" s="12">
        <v>1.6836207299999999</v>
      </c>
    </row>
    <row r="333" spans="1:7" x14ac:dyDescent="0.2">
      <c r="A333" s="11" t="s">
        <v>574</v>
      </c>
      <c r="B333" s="12">
        <v>25.844793098654701</v>
      </c>
      <c r="C333" s="12">
        <v>2.385055704</v>
      </c>
      <c r="E333" s="11" t="s">
        <v>575</v>
      </c>
      <c r="F333" s="12">
        <v>0.91542730336145095</v>
      </c>
      <c r="G333" s="12">
        <v>1.92347585</v>
      </c>
    </row>
    <row r="334" spans="1:7" x14ac:dyDescent="0.2">
      <c r="A334" s="11" t="s">
        <v>576</v>
      </c>
      <c r="B334" s="12">
        <v>27.015866742706201</v>
      </c>
      <c r="C334" s="12">
        <v>4.3981997689999996</v>
      </c>
      <c r="E334" s="11" t="s">
        <v>577</v>
      </c>
      <c r="F334" s="12">
        <v>0.96884738214763499</v>
      </c>
      <c r="G334" s="12">
        <v>2.4057974199999999</v>
      </c>
    </row>
    <row r="335" spans="1:7" x14ac:dyDescent="0.2">
      <c r="A335" s="11" t="s">
        <v>578</v>
      </c>
      <c r="B335" s="12">
        <v>1.58164262669821</v>
      </c>
      <c r="C335" s="12">
        <v>1.70136029</v>
      </c>
      <c r="E335" s="11" t="s">
        <v>325</v>
      </c>
      <c r="F335" s="12">
        <v>4.7087000894187696</v>
      </c>
      <c r="G335" s="12">
        <v>3.0296531199999999</v>
      </c>
    </row>
    <row r="336" spans="1:7" x14ac:dyDescent="0.2">
      <c r="A336" s="11" t="s">
        <v>579</v>
      </c>
      <c r="B336" s="12">
        <v>2.20712964598895</v>
      </c>
      <c r="C336" s="12">
        <v>3.1556350700000002</v>
      </c>
      <c r="E336" s="11" t="s">
        <v>580</v>
      </c>
      <c r="F336" s="12">
        <v>2.021700771935</v>
      </c>
      <c r="G336" s="12">
        <v>2.06550155</v>
      </c>
    </row>
    <row r="337" spans="1:7" x14ac:dyDescent="0.2">
      <c r="A337" s="11" t="s">
        <v>581</v>
      </c>
      <c r="B337" s="12">
        <v>25.9988630907927</v>
      </c>
      <c r="C337" s="12">
        <v>1.6571855040000001</v>
      </c>
      <c r="E337" s="11" t="s">
        <v>582</v>
      </c>
      <c r="F337" s="12">
        <v>4.63762365031985</v>
      </c>
      <c r="G337" s="12">
        <v>1.8815467800000001</v>
      </c>
    </row>
    <row r="338" spans="1:7" x14ac:dyDescent="0.2">
      <c r="A338" s="11" t="s">
        <v>583</v>
      </c>
      <c r="B338" s="12">
        <v>2.7108204233397402</v>
      </c>
      <c r="C338" s="12">
        <v>2.7559926699999999</v>
      </c>
      <c r="E338" s="11" t="s">
        <v>336</v>
      </c>
      <c r="F338" s="12">
        <v>27.4317810616025</v>
      </c>
      <c r="G338" s="12">
        <v>1.988458294</v>
      </c>
    </row>
    <row r="339" spans="1:7" x14ac:dyDescent="0.2">
      <c r="A339" s="11" t="s">
        <v>584</v>
      </c>
      <c r="B339" s="12">
        <v>1.1216947318627799</v>
      </c>
      <c r="C339" s="12">
        <v>3.0504441500000001</v>
      </c>
      <c r="E339" s="11" t="s">
        <v>338</v>
      </c>
      <c r="F339" s="12">
        <v>2.5755497449229101</v>
      </c>
      <c r="G339" s="12">
        <v>2.3372421700000001</v>
      </c>
    </row>
    <row r="340" spans="1:7" x14ac:dyDescent="0.2">
      <c r="A340" s="11" t="s">
        <v>585</v>
      </c>
      <c r="B340" s="12">
        <v>27.314754435114502</v>
      </c>
      <c r="C340" s="12">
        <v>2.3536036849999999</v>
      </c>
      <c r="E340" s="11" t="s">
        <v>586</v>
      </c>
      <c r="F340" s="12">
        <v>2.1571750106054002</v>
      </c>
      <c r="G340" s="12">
        <v>2.1426674999999999</v>
      </c>
    </row>
    <row r="341" spans="1:7" x14ac:dyDescent="0.2">
      <c r="A341" s="11" t="s">
        <v>587</v>
      </c>
      <c r="B341" s="12">
        <v>26.821540933307901</v>
      </c>
      <c r="C341" s="12">
        <v>2.001722606</v>
      </c>
      <c r="E341" s="11" t="s">
        <v>588</v>
      </c>
      <c r="F341" s="12">
        <v>26.0887335772046</v>
      </c>
      <c r="G341" s="12">
        <v>2.8116024359999998</v>
      </c>
    </row>
    <row r="342" spans="1:7" x14ac:dyDescent="0.2">
      <c r="A342" s="11" t="s">
        <v>589</v>
      </c>
      <c r="B342" s="12">
        <v>25.016920987035</v>
      </c>
      <c r="C342" s="12">
        <v>2.7516187520000002</v>
      </c>
      <c r="E342" s="11" t="s">
        <v>590</v>
      </c>
      <c r="F342" s="12">
        <v>0.94041711000518302</v>
      </c>
      <c r="G342" s="12">
        <v>1.47191118</v>
      </c>
    </row>
    <row r="343" spans="1:7" x14ac:dyDescent="0.2">
      <c r="A343" s="11" t="s">
        <v>591</v>
      </c>
      <c r="B343" s="12">
        <v>1.15076764313777</v>
      </c>
      <c r="C343" s="12">
        <v>2.5430263399999999</v>
      </c>
      <c r="E343" s="11" t="s">
        <v>592</v>
      </c>
      <c r="F343" s="12">
        <v>3.3334775617746701</v>
      </c>
      <c r="G343" s="12">
        <v>1.3605135100000001</v>
      </c>
    </row>
    <row r="344" spans="1:7" x14ac:dyDescent="0.2">
      <c r="A344" s="11" t="s">
        <v>593</v>
      </c>
      <c r="B344" s="12">
        <v>1.6329342940545399</v>
      </c>
      <c r="C344" s="12">
        <v>1.4174883700000001</v>
      </c>
      <c r="E344" s="11" t="s">
        <v>340</v>
      </c>
      <c r="F344" s="12">
        <v>27.768212296142799</v>
      </c>
      <c r="G344" s="12">
        <v>2.2904183470000001</v>
      </c>
    </row>
    <row r="345" spans="1:7" x14ac:dyDescent="0.2">
      <c r="A345" s="11" t="s">
        <v>594</v>
      </c>
      <c r="B345" s="12">
        <v>24.890374132963601</v>
      </c>
      <c r="C345" s="12">
        <v>1.984071191</v>
      </c>
      <c r="E345" s="11" t="s">
        <v>341</v>
      </c>
      <c r="F345" s="12">
        <v>27.343909768423298</v>
      </c>
      <c r="G345" s="12">
        <v>1.897705406</v>
      </c>
    </row>
    <row r="346" spans="1:7" x14ac:dyDescent="0.2">
      <c r="A346" s="11" t="s">
        <v>595</v>
      </c>
      <c r="B346" s="12">
        <v>3.66143388285548</v>
      </c>
      <c r="C346" s="12">
        <v>2.0934478900000002</v>
      </c>
      <c r="E346" s="11" t="s">
        <v>596</v>
      </c>
      <c r="F346" s="12">
        <v>1.5372205210860801</v>
      </c>
      <c r="G346" s="12">
        <v>1.5916633499999999</v>
      </c>
    </row>
    <row r="347" spans="1:7" x14ac:dyDescent="0.2">
      <c r="A347" s="11" t="s">
        <v>597</v>
      </c>
      <c r="B347" s="12">
        <v>0.93662599684495496</v>
      </c>
      <c r="C347" s="12">
        <v>2.27852984</v>
      </c>
      <c r="E347" s="11" t="s">
        <v>598</v>
      </c>
      <c r="F347" s="12">
        <v>29.309689987909401</v>
      </c>
      <c r="G347" s="12">
        <v>1.748087773</v>
      </c>
    </row>
    <row r="348" spans="1:7" x14ac:dyDescent="0.2">
      <c r="A348" s="11" t="s">
        <v>599</v>
      </c>
      <c r="B348" s="12">
        <v>27.435251223030601</v>
      </c>
      <c r="C348" s="12">
        <v>3.929934308</v>
      </c>
      <c r="E348" s="11" t="s">
        <v>342</v>
      </c>
      <c r="F348" s="12">
        <v>3.66040349314002</v>
      </c>
      <c r="G348" s="12">
        <v>2.0315170500000002</v>
      </c>
    </row>
    <row r="349" spans="1:7" x14ac:dyDescent="0.2">
      <c r="A349" s="11" t="s">
        <v>600</v>
      </c>
      <c r="B349" s="12">
        <v>4.3309475659237497</v>
      </c>
      <c r="C349" s="12">
        <v>4.0141173099999996</v>
      </c>
      <c r="E349" s="11" t="s">
        <v>601</v>
      </c>
      <c r="F349" s="12">
        <v>25.459670998626599</v>
      </c>
      <c r="G349" s="12">
        <v>2.2478486860000002</v>
      </c>
    </row>
    <row r="350" spans="1:7" x14ac:dyDescent="0.2">
      <c r="A350" s="11" t="s">
        <v>602</v>
      </c>
      <c r="B350" s="12">
        <v>25.946236293359899</v>
      </c>
      <c r="C350" s="12">
        <v>3.843006361</v>
      </c>
      <c r="E350" s="11" t="s">
        <v>603</v>
      </c>
      <c r="F350" s="12">
        <v>4.6889560226639704</v>
      </c>
      <c r="G350" s="12">
        <v>1.9936923</v>
      </c>
    </row>
    <row r="351" spans="1:7" x14ac:dyDescent="0.2">
      <c r="A351" s="11" t="s">
        <v>604</v>
      </c>
      <c r="B351" s="12">
        <v>27.253253188879601</v>
      </c>
      <c r="C351" s="12">
        <v>3.9890251939999999</v>
      </c>
      <c r="E351" s="11" t="s">
        <v>605</v>
      </c>
      <c r="F351" s="12">
        <v>2.5167357746412402</v>
      </c>
      <c r="G351" s="12">
        <v>2.1549019600000001</v>
      </c>
    </row>
    <row r="352" spans="1:7" x14ac:dyDescent="0.2">
      <c r="A352" s="11" t="s">
        <v>606</v>
      </c>
      <c r="B352" s="12">
        <v>26.816581559504801</v>
      </c>
      <c r="C352" s="12">
        <v>3.0814969290000001</v>
      </c>
      <c r="E352" s="11" t="s">
        <v>346</v>
      </c>
      <c r="F352" s="12">
        <v>3.9402746853513899</v>
      </c>
      <c r="G352" s="12">
        <v>1.81247928</v>
      </c>
    </row>
    <row r="353" spans="1:7" x14ac:dyDescent="0.2">
      <c r="A353" s="11" t="s">
        <v>607</v>
      </c>
      <c r="B353" s="12">
        <v>25.131704072500501</v>
      </c>
      <c r="C353" s="12">
        <v>1.539137889</v>
      </c>
      <c r="E353" s="11" t="s">
        <v>347</v>
      </c>
      <c r="F353" s="12">
        <v>3.5541819301534598</v>
      </c>
      <c r="G353" s="12">
        <v>2.6382721600000001</v>
      </c>
    </row>
    <row r="354" spans="1:7" x14ac:dyDescent="0.2">
      <c r="A354" s="11" t="s">
        <v>608</v>
      </c>
      <c r="B354" s="12">
        <v>2.819353411627</v>
      </c>
      <c r="C354" s="12">
        <v>2.6297974499999999</v>
      </c>
      <c r="E354" s="11" t="s">
        <v>609</v>
      </c>
      <c r="F354" s="12">
        <v>1.4903916431162101</v>
      </c>
      <c r="G354" s="12">
        <v>2.1674527700000001</v>
      </c>
    </row>
    <row r="355" spans="1:7" x14ac:dyDescent="0.2">
      <c r="A355" s="11" t="s">
        <v>610</v>
      </c>
      <c r="B355" s="12">
        <v>28.2781177599967</v>
      </c>
      <c r="C355" s="12">
        <v>4.5009465459999998</v>
      </c>
      <c r="E355" s="11" t="s">
        <v>611</v>
      </c>
      <c r="F355" s="12">
        <v>26.817594315346401</v>
      </c>
      <c r="G355" s="12">
        <v>2.850600171</v>
      </c>
    </row>
    <row r="356" spans="1:7" x14ac:dyDescent="0.2">
      <c r="A356" s="11" t="s">
        <v>612</v>
      </c>
      <c r="B356" s="12">
        <v>27.800545414783301</v>
      </c>
      <c r="C356" s="12">
        <v>1.580493591</v>
      </c>
      <c r="E356" s="11" t="s">
        <v>613</v>
      </c>
      <c r="F356" s="12">
        <v>1.0876985198187701</v>
      </c>
      <c r="G356" s="12">
        <v>1.8957010000000001</v>
      </c>
    </row>
    <row r="357" spans="1:7" x14ac:dyDescent="0.2">
      <c r="A357" s="11" t="s">
        <v>614</v>
      </c>
      <c r="B357" s="12">
        <v>4.7344420589310401</v>
      </c>
      <c r="C357" s="12">
        <v>3.7088256500000001</v>
      </c>
      <c r="E357" s="11" t="s">
        <v>615</v>
      </c>
      <c r="F357" s="12">
        <v>2.5815973060139901</v>
      </c>
      <c r="G357" s="12">
        <v>1.89279003</v>
      </c>
    </row>
    <row r="358" spans="1:7" x14ac:dyDescent="0.2">
      <c r="A358" s="11" t="s">
        <v>616</v>
      </c>
      <c r="B358" s="12">
        <v>26.614942205552001</v>
      </c>
      <c r="C358" s="12">
        <v>1.642361819</v>
      </c>
      <c r="E358" s="11" t="s">
        <v>617</v>
      </c>
      <c r="F358" s="12">
        <v>2.6596403344572002</v>
      </c>
      <c r="G358" s="12">
        <v>2.0409586100000001</v>
      </c>
    </row>
    <row r="359" spans="1:7" x14ac:dyDescent="0.2">
      <c r="A359" s="11" t="s">
        <v>618</v>
      </c>
      <c r="B359" s="12">
        <v>24.517402435100799</v>
      </c>
      <c r="C359" s="12">
        <v>1.8138536750000001</v>
      </c>
      <c r="E359" s="11" t="s">
        <v>619</v>
      </c>
      <c r="F359" s="12">
        <v>3.7168184273246001</v>
      </c>
      <c r="G359" s="12">
        <v>2.6020599899999999</v>
      </c>
    </row>
    <row r="360" spans="1:7" x14ac:dyDescent="0.2">
      <c r="A360" s="11" t="s">
        <v>620</v>
      </c>
      <c r="B360" s="12">
        <v>2.32374847235966</v>
      </c>
      <c r="C360" s="12">
        <v>1.5473142099999999</v>
      </c>
      <c r="E360" s="11" t="s">
        <v>353</v>
      </c>
      <c r="F360" s="12">
        <v>6.0528963683630197</v>
      </c>
      <c r="G360" s="12">
        <v>2.1426674999999999</v>
      </c>
    </row>
    <row r="361" spans="1:7" x14ac:dyDescent="0.2">
      <c r="A361" s="11" t="s">
        <v>621</v>
      </c>
      <c r="B361" s="12">
        <v>24.180490440280501</v>
      </c>
      <c r="C361" s="12">
        <v>1.6658672569999999</v>
      </c>
      <c r="E361" s="11" t="s">
        <v>622</v>
      </c>
      <c r="F361" s="12">
        <v>2.5315217857638199</v>
      </c>
      <c r="G361" s="12">
        <v>2.4685210799999999</v>
      </c>
    </row>
    <row r="362" spans="1:7" x14ac:dyDescent="0.2">
      <c r="A362" s="11" t="s">
        <v>623</v>
      </c>
      <c r="B362" s="12">
        <v>5.9329713729604103</v>
      </c>
      <c r="C362" s="12">
        <v>2.8904713700000002</v>
      </c>
      <c r="E362" s="11" t="s">
        <v>624</v>
      </c>
      <c r="F362" s="12">
        <v>28.130681393312202</v>
      </c>
      <c r="G362" s="12">
        <v>2.2212909600000001</v>
      </c>
    </row>
    <row r="363" spans="1:7" x14ac:dyDescent="0.2">
      <c r="A363" s="11" t="s">
        <v>625</v>
      </c>
      <c r="B363" s="12">
        <v>26.4049171519124</v>
      </c>
      <c r="C363" s="12">
        <v>2.9719378989999998</v>
      </c>
      <c r="E363" s="11" t="s">
        <v>355</v>
      </c>
      <c r="F363" s="12">
        <v>25.4353943073199</v>
      </c>
      <c r="G363" s="12">
        <v>3.060375788</v>
      </c>
    </row>
    <row r="364" spans="1:7" x14ac:dyDescent="0.2">
      <c r="A364" s="11" t="s">
        <v>626</v>
      </c>
      <c r="B364" s="12">
        <v>25.539815997586601</v>
      </c>
      <c r="C364" s="12">
        <v>2.8986949929999999</v>
      </c>
      <c r="E364" s="11" t="s">
        <v>357</v>
      </c>
      <c r="F364" s="12">
        <v>33.982799212634703</v>
      </c>
      <c r="G364" s="12">
        <v>1.5863435100000001</v>
      </c>
    </row>
    <row r="365" spans="1:7" x14ac:dyDescent="0.2">
      <c r="A365" s="11" t="s">
        <v>627</v>
      </c>
      <c r="B365" s="12">
        <v>4.6430550827424897</v>
      </c>
      <c r="C365" s="12">
        <v>3.7862119999999999</v>
      </c>
      <c r="E365" s="11" t="s">
        <v>362</v>
      </c>
      <c r="F365" s="12">
        <v>28.653696422514098</v>
      </c>
      <c r="G365" s="12">
        <v>2.3563222769999999</v>
      </c>
    </row>
    <row r="366" spans="1:7" x14ac:dyDescent="0.2">
      <c r="A366" s="11" t="s">
        <v>628</v>
      </c>
      <c r="B366" s="12">
        <v>23.185950969313399</v>
      </c>
      <c r="C366" s="12">
        <v>3.8243197360000001</v>
      </c>
      <c r="E366" s="11" t="s">
        <v>363</v>
      </c>
      <c r="F366" s="12">
        <v>5.1489195421940099</v>
      </c>
      <c r="G366" s="12">
        <v>2.43042713</v>
      </c>
    </row>
    <row r="367" spans="1:7" x14ac:dyDescent="0.2">
      <c r="A367" s="11" t="s">
        <v>629</v>
      </c>
      <c r="B367" s="12">
        <v>26.044956528491401</v>
      </c>
      <c r="C367" s="12">
        <v>4.0888826580000002</v>
      </c>
      <c r="E367" s="11" t="s">
        <v>630</v>
      </c>
      <c r="F367" s="12">
        <v>26.5975439632549</v>
      </c>
      <c r="G367" s="12">
        <v>1.678803077</v>
      </c>
    </row>
    <row r="368" spans="1:7" x14ac:dyDescent="0.2">
      <c r="A368" s="11" t="s">
        <v>631</v>
      </c>
      <c r="B368" s="12">
        <v>2.4500126832189002</v>
      </c>
      <c r="C368" s="12">
        <v>2.58872298</v>
      </c>
      <c r="E368" s="11" t="s">
        <v>632</v>
      </c>
      <c r="F368" s="12">
        <v>1.77774370261121</v>
      </c>
      <c r="G368" s="12">
        <v>1.7423214300000001</v>
      </c>
    </row>
    <row r="369" spans="1:7" x14ac:dyDescent="0.2">
      <c r="A369" s="11" t="s">
        <v>633</v>
      </c>
      <c r="B369" s="12">
        <v>4.4903014543181801</v>
      </c>
      <c r="C369" s="12">
        <v>1.8309999699999999</v>
      </c>
      <c r="E369" s="11" t="s">
        <v>634</v>
      </c>
      <c r="F369" s="12">
        <v>2.4787382768263502</v>
      </c>
      <c r="G369" s="12">
        <v>1.4788619199999999</v>
      </c>
    </row>
    <row r="370" spans="1:7" x14ac:dyDescent="0.2">
      <c r="A370" s="11" t="s">
        <v>635</v>
      </c>
      <c r="B370" s="12">
        <v>1.4286873591670799</v>
      </c>
      <c r="C370" s="12">
        <v>2.4933037100000002</v>
      </c>
      <c r="E370" s="11" t="s">
        <v>636</v>
      </c>
      <c r="F370" s="12">
        <v>1.6218870660750599</v>
      </c>
      <c r="G370" s="12">
        <v>1.50168945</v>
      </c>
    </row>
    <row r="371" spans="1:7" x14ac:dyDescent="0.2">
      <c r="A371" s="11" t="s">
        <v>637</v>
      </c>
      <c r="B371" s="12">
        <v>2.53318893576715</v>
      </c>
      <c r="C371" s="12">
        <v>4.1494075600000002</v>
      </c>
      <c r="E371" s="11" t="s">
        <v>638</v>
      </c>
      <c r="F371" s="12">
        <v>1.71792369881745</v>
      </c>
      <c r="G371" s="12">
        <v>1.3419886000000001</v>
      </c>
    </row>
    <row r="372" spans="1:7" x14ac:dyDescent="0.2">
      <c r="A372" s="11" t="s">
        <v>639</v>
      </c>
      <c r="B372" s="12">
        <v>1.1647232587996399</v>
      </c>
      <c r="C372" s="12">
        <v>2.3281960900000001</v>
      </c>
      <c r="E372" s="11" t="s">
        <v>640</v>
      </c>
      <c r="F372" s="12">
        <v>2.87218503217274</v>
      </c>
      <c r="G372" s="12">
        <v>2.0757207100000001</v>
      </c>
    </row>
    <row r="373" spans="1:7" x14ac:dyDescent="0.2">
      <c r="A373" s="11" t="s">
        <v>641</v>
      </c>
      <c r="B373" s="12">
        <v>4.7439946715535797</v>
      </c>
      <c r="C373" s="12">
        <v>2.7466382399999998</v>
      </c>
      <c r="E373" s="11" t="s">
        <v>642</v>
      </c>
      <c r="F373" s="12">
        <v>0.90810264916487804</v>
      </c>
      <c r="G373" s="12">
        <v>2.0759342599999999</v>
      </c>
    </row>
    <row r="374" spans="1:7" x14ac:dyDescent="0.2">
      <c r="A374" s="11" t="s">
        <v>643</v>
      </c>
      <c r="B374" s="12">
        <v>27.4102411296669</v>
      </c>
      <c r="C374" s="12">
        <v>2.723363623</v>
      </c>
      <c r="E374" s="11" t="s">
        <v>644</v>
      </c>
      <c r="F374" s="12">
        <v>26.565668077445899</v>
      </c>
      <c r="G374" s="12">
        <v>1.361459237</v>
      </c>
    </row>
    <row r="375" spans="1:7" x14ac:dyDescent="0.2">
      <c r="A375" s="11" t="s">
        <v>645</v>
      </c>
      <c r="B375" s="12">
        <v>1.37160152396344</v>
      </c>
      <c r="C375" s="12">
        <v>2.7390622499999999</v>
      </c>
      <c r="E375" s="11" t="s">
        <v>371</v>
      </c>
      <c r="F375" s="12">
        <v>5.5090274897130103</v>
      </c>
      <c r="G375" s="12">
        <v>1.85078089</v>
      </c>
    </row>
    <row r="376" spans="1:7" x14ac:dyDescent="0.2">
      <c r="A376" s="11" t="s">
        <v>646</v>
      </c>
      <c r="B376" s="12">
        <v>4.33371783998982</v>
      </c>
      <c r="C376" s="12">
        <v>3.96109322</v>
      </c>
      <c r="E376" s="11" t="s">
        <v>373</v>
      </c>
      <c r="F376" s="12">
        <v>1.7348663068216501</v>
      </c>
      <c r="G376" s="12">
        <v>2.24412514</v>
      </c>
    </row>
    <row r="377" spans="1:7" x14ac:dyDescent="0.2">
      <c r="A377" s="11" t="s">
        <v>647</v>
      </c>
      <c r="B377" s="12">
        <v>1.1689774291892401</v>
      </c>
      <c r="C377" s="12">
        <v>3.2282733399999999</v>
      </c>
      <c r="E377" s="11" t="s">
        <v>375</v>
      </c>
      <c r="F377" s="12">
        <v>3.0513816300136098</v>
      </c>
      <c r="G377" s="12">
        <v>2.2676062400000001</v>
      </c>
    </row>
    <row r="378" spans="1:7" x14ac:dyDescent="0.2">
      <c r="A378" s="11" t="s">
        <v>648</v>
      </c>
      <c r="B378" s="12">
        <v>27.1075721263331</v>
      </c>
      <c r="C378" s="12">
        <v>6.069874553</v>
      </c>
      <c r="E378" s="11" t="s">
        <v>377</v>
      </c>
      <c r="F378" s="12">
        <v>25.748152917064999</v>
      </c>
      <c r="G378" s="12">
        <v>1.35491389</v>
      </c>
    </row>
    <row r="379" spans="1:7" x14ac:dyDescent="0.2">
      <c r="A379" s="11" t="s">
        <v>649</v>
      </c>
      <c r="B379" s="12">
        <v>3.5320107316644802</v>
      </c>
      <c r="C379" s="12">
        <v>4.8093806199999998</v>
      </c>
      <c r="E379" s="11" t="s">
        <v>650</v>
      </c>
      <c r="F379" s="12">
        <v>27.668099035154601</v>
      </c>
      <c r="G379" s="12">
        <v>1.8012141239999999</v>
      </c>
    </row>
    <row r="380" spans="1:7" x14ac:dyDescent="0.2">
      <c r="A380" s="11" t="s">
        <v>651</v>
      </c>
      <c r="B380" s="12">
        <v>25.586124406122401</v>
      </c>
      <c r="C380" s="12">
        <v>1.3505401909999999</v>
      </c>
      <c r="E380" s="11" t="s">
        <v>652</v>
      </c>
      <c r="F380" s="12">
        <v>1.0291779638860901</v>
      </c>
      <c r="G380" s="12">
        <v>1.51087248</v>
      </c>
    </row>
    <row r="381" spans="1:7" x14ac:dyDescent="0.2">
      <c r="A381" s="11" t="s">
        <v>653</v>
      </c>
      <c r="B381" s="12">
        <v>28.166692465756299</v>
      </c>
      <c r="C381" s="12">
        <v>1.9071085990000001</v>
      </c>
      <c r="E381" s="11" t="s">
        <v>379</v>
      </c>
      <c r="F381" s="12">
        <v>4.2770475077449399</v>
      </c>
      <c r="G381" s="12">
        <v>1.3840499500000001</v>
      </c>
    </row>
    <row r="382" spans="1:7" x14ac:dyDescent="0.2">
      <c r="A382" s="11" t="s">
        <v>654</v>
      </c>
      <c r="B382" s="12">
        <v>2.0116431568536499</v>
      </c>
      <c r="C382" s="12">
        <v>1.3535626700000001</v>
      </c>
      <c r="E382" s="11" t="s">
        <v>381</v>
      </c>
      <c r="F382" s="12">
        <v>5.7767804241828502</v>
      </c>
      <c r="G382" s="12">
        <v>1.5951662799999999</v>
      </c>
    </row>
    <row r="383" spans="1:7" x14ac:dyDescent="0.2">
      <c r="A383" s="11" t="s">
        <v>655</v>
      </c>
      <c r="B383" s="12">
        <v>25.8880202355612</v>
      </c>
      <c r="C383" s="12">
        <v>2.537504357</v>
      </c>
      <c r="E383" s="11" t="s">
        <v>656</v>
      </c>
      <c r="F383" s="12">
        <v>28.3330326481368</v>
      </c>
      <c r="G383" s="12">
        <v>2.0537024700000002</v>
      </c>
    </row>
    <row r="384" spans="1:7" x14ac:dyDescent="0.2">
      <c r="A384" s="11" t="s">
        <v>657</v>
      </c>
      <c r="B384" s="12">
        <v>26.7325978531324</v>
      </c>
      <c r="C384" s="12">
        <v>2.4405126250000002</v>
      </c>
      <c r="E384" s="11" t="s">
        <v>658</v>
      </c>
      <c r="F384" s="12">
        <v>2.7011034297946601</v>
      </c>
      <c r="G384" s="12">
        <v>1.50863831</v>
      </c>
    </row>
    <row r="385" spans="1:7" x14ac:dyDescent="0.2">
      <c r="A385" s="11" t="s">
        <v>659</v>
      </c>
      <c r="B385" s="12">
        <v>25.741487148413299</v>
      </c>
      <c r="C385" s="12">
        <v>1.5441417289999999</v>
      </c>
      <c r="E385" s="11" t="s">
        <v>383</v>
      </c>
      <c r="F385" s="12">
        <v>1.3596990157942099</v>
      </c>
      <c r="G385" s="12">
        <v>1.96223496</v>
      </c>
    </row>
    <row r="386" spans="1:7" x14ac:dyDescent="0.2">
      <c r="A386" s="11" t="s">
        <v>660</v>
      </c>
      <c r="B386" s="12">
        <v>26.2849977295262</v>
      </c>
      <c r="C386" s="12">
        <v>1.544228004</v>
      </c>
      <c r="E386" s="11" t="s">
        <v>661</v>
      </c>
      <c r="F386" s="12">
        <v>23.9392126002022</v>
      </c>
      <c r="G386" s="12">
        <v>2.606405182</v>
      </c>
    </row>
    <row r="387" spans="1:7" x14ac:dyDescent="0.2">
      <c r="A387" s="11" t="s">
        <v>662</v>
      </c>
      <c r="B387" s="12">
        <v>25.484591093434499</v>
      </c>
      <c r="C387" s="12">
        <v>1.8401100560000001</v>
      </c>
      <c r="E387" s="11" t="s">
        <v>663</v>
      </c>
      <c r="F387" s="12">
        <v>2.0827483579753201</v>
      </c>
      <c r="G387" s="12">
        <v>1.3196644900000001</v>
      </c>
    </row>
    <row r="388" spans="1:7" x14ac:dyDescent="0.2">
      <c r="A388" s="11" t="s">
        <v>664</v>
      </c>
      <c r="B388" s="12">
        <v>28.190996429640901</v>
      </c>
      <c r="C388" s="12">
        <v>4.5879047450000003</v>
      </c>
      <c r="E388" s="11" t="s">
        <v>665</v>
      </c>
      <c r="F388" s="12">
        <v>4.41179126713907</v>
      </c>
      <c r="G388" s="12">
        <v>2.2743333400000001</v>
      </c>
    </row>
    <row r="389" spans="1:7" x14ac:dyDescent="0.2">
      <c r="A389" s="11" t="s">
        <v>666</v>
      </c>
      <c r="B389" s="12">
        <v>1.5902249107750399</v>
      </c>
      <c r="C389" s="12">
        <v>1.58086236</v>
      </c>
      <c r="E389" s="11" t="s">
        <v>667</v>
      </c>
      <c r="F389" s="12">
        <v>2.4519583472053998</v>
      </c>
      <c r="G389" s="12">
        <v>2.22914799</v>
      </c>
    </row>
    <row r="390" spans="1:7" x14ac:dyDescent="0.2">
      <c r="A390" s="11" t="s">
        <v>668</v>
      </c>
      <c r="B390" s="12">
        <v>3.06602822939207</v>
      </c>
      <c r="C390" s="12">
        <v>4.0643407700000003</v>
      </c>
      <c r="E390" s="11" t="s">
        <v>669</v>
      </c>
      <c r="F390" s="12">
        <v>1.66819094738339</v>
      </c>
      <c r="G390" s="12">
        <v>1.3458234600000001</v>
      </c>
    </row>
    <row r="391" spans="1:7" x14ac:dyDescent="0.2">
      <c r="A391" s="11" t="s">
        <v>670</v>
      </c>
      <c r="B391" s="12">
        <v>28.492741934555301</v>
      </c>
      <c r="C391" s="12">
        <v>4.9460962390000001</v>
      </c>
      <c r="E391" s="11" t="s">
        <v>671</v>
      </c>
      <c r="F391" s="12">
        <v>27.012354125497001</v>
      </c>
      <c r="G391" s="12">
        <v>1.6232168469999999</v>
      </c>
    </row>
    <row r="392" spans="1:7" x14ac:dyDescent="0.2">
      <c r="A392" s="11" t="s">
        <v>672</v>
      </c>
      <c r="B392" s="12">
        <v>27.713426582343502</v>
      </c>
      <c r="C392" s="12">
        <v>4.6513002380000001</v>
      </c>
      <c r="E392" s="11" t="s">
        <v>673</v>
      </c>
      <c r="F392" s="12">
        <v>1.3481305080179</v>
      </c>
      <c r="G392" s="12">
        <v>1.98184896</v>
      </c>
    </row>
    <row r="393" spans="1:7" x14ac:dyDescent="0.2">
      <c r="A393" s="11" t="s">
        <v>674</v>
      </c>
      <c r="B393" s="12">
        <v>1.2750489555309299</v>
      </c>
      <c r="C393" s="12">
        <v>1.7615510999999999</v>
      </c>
      <c r="E393" s="11" t="s">
        <v>675</v>
      </c>
      <c r="F393" s="12">
        <v>1.92842744966976</v>
      </c>
      <c r="G393" s="12">
        <v>1.85078089</v>
      </c>
    </row>
    <row r="394" spans="1:7" x14ac:dyDescent="0.2">
      <c r="A394" s="11" t="s">
        <v>676</v>
      </c>
      <c r="B394" s="12">
        <v>26.8663799016065</v>
      </c>
      <c r="C394" s="12">
        <v>6.167637096</v>
      </c>
      <c r="E394" s="11" t="s">
        <v>677</v>
      </c>
      <c r="F394" s="12">
        <v>1.1511740463659399</v>
      </c>
      <c r="G394" s="12">
        <v>1.3982334700000001</v>
      </c>
    </row>
    <row r="395" spans="1:7" x14ac:dyDescent="0.2">
      <c r="A395" s="11" t="s">
        <v>678</v>
      </c>
      <c r="B395" s="12">
        <v>1.0060818979713899</v>
      </c>
      <c r="C395" s="12">
        <v>1.7017222000000001</v>
      </c>
      <c r="E395" s="11" t="s">
        <v>679</v>
      </c>
      <c r="F395" s="12">
        <v>1.83164041107524</v>
      </c>
      <c r="G395" s="12">
        <v>2.6020599899999999</v>
      </c>
    </row>
    <row r="396" spans="1:7" x14ac:dyDescent="0.2">
      <c r="A396" s="11" t="s">
        <v>680</v>
      </c>
      <c r="B396" s="12">
        <v>24.177619359079699</v>
      </c>
      <c r="C396" s="12">
        <v>4.0527426279999998</v>
      </c>
      <c r="E396" s="11" t="s">
        <v>681</v>
      </c>
      <c r="F396" s="12">
        <v>1.2905625407861701</v>
      </c>
      <c r="G396" s="12">
        <v>3.3860525199999998</v>
      </c>
    </row>
    <row r="397" spans="1:7" x14ac:dyDescent="0.2">
      <c r="A397" s="11" t="s">
        <v>682</v>
      </c>
      <c r="B397" s="12">
        <v>26.812658051402799</v>
      </c>
      <c r="C397" s="12">
        <v>3.919909246</v>
      </c>
      <c r="E397" s="11" t="s">
        <v>394</v>
      </c>
      <c r="F397" s="12">
        <v>3.07068595395384</v>
      </c>
      <c r="G397" s="12">
        <v>2.3187587600000001</v>
      </c>
    </row>
    <row r="398" spans="1:7" x14ac:dyDescent="0.2">
      <c r="A398" s="11" t="s">
        <v>683</v>
      </c>
      <c r="B398" s="12">
        <v>1.58305864090473</v>
      </c>
      <c r="C398" s="12">
        <v>3.73007139</v>
      </c>
      <c r="E398" s="11" t="s">
        <v>684</v>
      </c>
      <c r="F398" s="12">
        <v>1.0549365349725399</v>
      </c>
      <c r="G398" s="12">
        <v>1.4565318199999999</v>
      </c>
    </row>
    <row r="399" spans="1:7" x14ac:dyDescent="0.2">
      <c r="A399" s="11" t="s">
        <v>685</v>
      </c>
      <c r="B399" s="12">
        <v>25.954764029904499</v>
      </c>
      <c r="C399" s="12">
        <v>1.590229079</v>
      </c>
      <c r="E399" s="11" t="s">
        <v>397</v>
      </c>
      <c r="F399" s="12">
        <v>1.89756089977472</v>
      </c>
      <c r="G399" s="12">
        <v>2.3098039199999998</v>
      </c>
    </row>
    <row r="400" spans="1:7" x14ac:dyDescent="0.2">
      <c r="A400" s="11" t="s">
        <v>686</v>
      </c>
      <c r="B400" s="12">
        <v>27.799143849698599</v>
      </c>
      <c r="C400" s="12">
        <v>1.4712700489999999</v>
      </c>
      <c r="E400" s="11" t="s">
        <v>687</v>
      </c>
      <c r="F400" s="12">
        <v>4.4915290288817298</v>
      </c>
      <c r="G400" s="12">
        <v>2.8737386800000002</v>
      </c>
    </row>
    <row r="401" spans="1:7" x14ac:dyDescent="0.2">
      <c r="A401" s="11" t="s">
        <v>688</v>
      </c>
      <c r="B401" s="12">
        <v>24.677908211338401</v>
      </c>
      <c r="C401" s="12">
        <v>3.1861237550000001</v>
      </c>
      <c r="E401" s="11" t="s">
        <v>689</v>
      </c>
      <c r="F401" s="12">
        <v>1.4385774571726899</v>
      </c>
      <c r="G401" s="12">
        <v>1.71769517</v>
      </c>
    </row>
    <row r="402" spans="1:7" x14ac:dyDescent="0.2">
      <c r="A402" s="11" t="s">
        <v>690</v>
      </c>
      <c r="B402" s="12">
        <v>1.65275581876999</v>
      </c>
      <c r="C402" s="12">
        <v>2.6921698699999999</v>
      </c>
      <c r="E402" s="11" t="s">
        <v>691</v>
      </c>
      <c r="F402" s="12">
        <v>1.89482597198556</v>
      </c>
      <c r="G402" s="12">
        <v>1.7878124</v>
      </c>
    </row>
    <row r="403" spans="1:7" x14ac:dyDescent="0.2">
      <c r="A403" s="11" t="s">
        <v>692</v>
      </c>
      <c r="B403" s="12">
        <v>28.620727927055501</v>
      </c>
      <c r="C403" s="12">
        <v>2.890502852</v>
      </c>
      <c r="E403" s="11" t="s">
        <v>399</v>
      </c>
      <c r="F403" s="12">
        <v>3.2984931749000799</v>
      </c>
      <c r="G403" s="12">
        <v>1.84163751</v>
      </c>
    </row>
    <row r="404" spans="1:7" x14ac:dyDescent="0.2">
      <c r="A404" s="11" t="s">
        <v>693</v>
      </c>
      <c r="B404" s="12">
        <v>2.8275229270673101</v>
      </c>
      <c r="C404" s="12">
        <v>4.2884678699999998</v>
      </c>
      <c r="E404" s="11" t="s">
        <v>400</v>
      </c>
      <c r="F404" s="12">
        <v>27.159357770129201</v>
      </c>
      <c r="G404" s="12">
        <v>1.3833132420000001</v>
      </c>
    </row>
    <row r="405" spans="1:7" x14ac:dyDescent="0.2">
      <c r="A405" s="11" t="s">
        <v>694</v>
      </c>
      <c r="B405" s="12">
        <v>26.191707166718601</v>
      </c>
      <c r="C405" s="12">
        <v>2.9947607120000002</v>
      </c>
      <c r="E405" s="11" t="s">
        <v>695</v>
      </c>
      <c r="F405" s="12">
        <v>1.5188542107468901</v>
      </c>
      <c r="G405" s="12">
        <v>1.73159756</v>
      </c>
    </row>
    <row r="406" spans="1:7" x14ac:dyDescent="0.2">
      <c r="A406" s="11" t="s">
        <v>696</v>
      </c>
      <c r="B406" s="12">
        <v>2.52614379066378</v>
      </c>
      <c r="C406" s="12">
        <v>1.77017147</v>
      </c>
      <c r="E406" s="11" t="s">
        <v>697</v>
      </c>
      <c r="F406" s="12">
        <v>25.8152749086955</v>
      </c>
      <c r="G406" s="12">
        <v>1.675517447</v>
      </c>
    </row>
    <row r="407" spans="1:7" x14ac:dyDescent="0.2">
      <c r="A407" s="11" t="s">
        <v>698</v>
      </c>
      <c r="B407" s="12">
        <v>1.65878025629861</v>
      </c>
      <c r="C407" s="12">
        <v>2.2731470800000002</v>
      </c>
      <c r="E407" s="11" t="s">
        <v>699</v>
      </c>
      <c r="F407" s="12">
        <v>1.99520134528799</v>
      </c>
      <c r="G407" s="12">
        <v>2.67778071</v>
      </c>
    </row>
    <row r="408" spans="1:7" x14ac:dyDescent="0.2">
      <c r="A408" s="11" t="s">
        <v>700</v>
      </c>
      <c r="B408" s="12">
        <v>2.0068699095768499</v>
      </c>
      <c r="C408" s="12">
        <v>3.2691669399999999</v>
      </c>
      <c r="E408" s="11" t="s">
        <v>701</v>
      </c>
      <c r="F408" s="12">
        <v>26.178451649180399</v>
      </c>
      <c r="G408" s="12">
        <v>2.184890899</v>
      </c>
    </row>
    <row r="409" spans="1:7" x14ac:dyDescent="0.2">
      <c r="A409" s="11" t="s">
        <v>702</v>
      </c>
      <c r="B409" s="12">
        <v>25.904422024323601</v>
      </c>
      <c r="C409" s="12">
        <v>2.0516468269999999</v>
      </c>
      <c r="E409" s="11" t="s">
        <v>703</v>
      </c>
      <c r="F409" s="12">
        <v>1.13019604277775</v>
      </c>
      <c r="G409" s="12">
        <v>1.57878333</v>
      </c>
    </row>
    <row r="410" spans="1:7" x14ac:dyDescent="0.2">
      <c r="A410" s="11" t="s">
        <v>704</v>
      </c>
      <c r="B410" s="12">
        <v>26.867464360022701</v>
      </c>
      <c r="C410" s="12">
        <v>5.447943682</v>
      </c>
      <c r="E410" s="11" t="s">
        <v>401</v>
      </c>
      <c r="F410" s="12">
        <v>29.0061382267941</v>
      </c>
      <c r="G410" s="12">
        <v>1.950174751</v>
      </c>
    </row>
    <row r="411" spans="1:7" x14ac:dyDescent="0.2">
      <c r="A411" s="11" t="s">
        <v>705</v>
      </c>
      <c r="B411" s="12">
        <v>25.716177243305701</v>
      </c>
      <c r="C411" s="12">
        <v>2.47998794</v>
      </c>
      <c r="E411" s="11" t="s">
        <v>403</v>
      </c>
      <c r="F411" s="12">
        <v>4.6028873386463296</v>
      </c>
      <c r="G411" s="12">
        <v>2.1914649499999999</v>
      </c>
    </row>
    <row r="412" spans="1:7" x14ac:dyDescent="0.2">
      <c r="A412" s="11" t="s">
        <v>706</v>
      </c>
      <c r="B412" s="12">
        <v>25.561478844886299</v>
      </c>
      <c r="C412" s="12">
        <v>1.976213915</v>
      </c>
      <c r="E412" s="11" t="s">
        <v>707</v>
      </c>
      <c r="F412" s="12">
        <v>24.7307491500795</v>
      </c>
      <c r="G412" s="12">
        <v>1.9431096919999999</v>
      </c>
    </row>
    <row r="413" spans="1:7" x14ac:dyDescent="0.2">
      <c r="A413" s="11" t="s">
        <v>708</v>
      </c>
      <c r="B413" s="12">
        <v>24.457004810912501</v>
      </c>
      <c r="C413" s="12">
        <v>2.4100755469999999</v>
      </c>
      <c r="E413" s="11" t="s">
        <v>405</v>
      </c>
      <c r="F413" s="12">
        <v>1.6647979744763499</v>
      </c>
      <c r="G413" s="12">
        <v>1.5543958</v>
      </c>
    </row>
    <row r="414" spans="1:7" x14ac:dyDescent="0.2">
      <c r="A414" s="11" t="s">
        <v>709</v>
      </c>
      <c r="B414" s="12">
        <v>1.8018541697298101</v>
      </c>
      <c r="C414" s="12">
        <v>2.3095325199999999</v>
      </c>
      <c r="E414" s="11" t="s">
        <v>408</v>
      </c>
      <c r="F414" s="12">
        <v>26.885031711288999</v>
      </c>
      <c r="G414" s="12">
        <v>1.6675337269999999</v>
      </c>
    </row>
    <row r="415" spans="1:7" x14ac:dyDescent="0.2">
      <c r="A415" s="11" t="s">
        <v>710</v>
      </c>
      <c r="B415" s="12">
        <v>1.3578837696988</v>
      </c>
      <c r="C415" s="12">
        <v>1.3819336</v>
      </c>
      <c r="E415" s="11" t="s">
        <v>409</v>
      </c>
      <c r="F415" s="12">
        <v>3.2266614021056501</v>
      </c>
      <c r="G415" s="12">
        <v>2.5228787499999998</v>
      </c>
    </row>
    <row r="416" spans="1:7" x14ac:dyDescent="0.2">
      <c r="A416" s="11" t="s">
        <v>711</v>
      </c>
      <c r="B416" s="12">
        <v>26.556546748893201</v>
      </c>
      <c r="C416" s="12">
        <v>2.4381007609999998</v>
      </c>
      <c r="E416" s="11" t="s">
        <v>712</v>
      </c>
      <c r="F416" s="12">
        <v>1.011095737567</v>
      </c>
      <c r="G416" s="12">
        <v>2.0068846300000001</v>
      </c>
    </row>
    <row r="417" spans="1:7" x14ac:dyDescent="0.2">
      <c r="A417" s="11" t="s">
        <v>713</v>
      </c>
      <c r="B417" s="12">
        <v>24.765035546120401</v>
      </c>
      <c r="C417" s="12">
        <v>1.5383248469999999</v>
      </c>
      <c r="E417" s="11" t="s">
        <v>714</v>
      </c>
      <c r="F417" s="12">
        <v>1.011095737567</v>
      </c>
      <c r="G417" s="12">
        <v>2.0068846300000001</v>
      </c>
    </row>
    <row r="418" spans="1:7" x14ac:dyDescent="0.2">
      <c r="A418" s="11" t="s">
        <v>715</v>
      </c>
      <c r="B418" s="12">
        <v>25.5652032074257</v>
      </c>
      <c r="C418" s="12">
        <v>1.918776032</v>
      </c>
      <c r="E418" s="11" t="s">
        <v>716</v>
      </c>
      <c r="F418" s="12">
        <v>1.0857987834001801</v>
      </c>
      <c r="G418" s="12">
        <v>1.34117837</v>
      </c>
    </row>
    <row r="419" spans="1:7" x14ac:dyDescent="0.2">
      <c r="A419" s="11" t="s">
        <v>717</v>
      </c>
      <c r="B419" s="12">
        <v>27.5591462264338</v>
      </c>
      <c r="C419" s="12">
        <v>3.3106586820000001</v>
      </c>
      <c r="E419" s="11" t="s">
        <v>718</v>
      </c>
      <c r="F419" s="12">
        <v>1.5999852666963399</v>
      </c>
      <c r="G419" s="12">
        <v>1.3429441499999999</v>
      </c>
    </row>
    <row r="420" spans="1:7" x14ac:dyDescent="0.2">
      <c r="A420" s="11" t="s">
        <v>719</v>
      </c>
      <c r="B420" s="12">
        <v>3.20090869368611</v>
      </c>
      <c r="C420" s="12">
        <v>2.73963125</v>
      </c>
      <c r="E420" s="11" t="s">
        <v>720</v>
      </c>
      <c r="F420" s="12">
        <v>1.7771220150934399</v>
      </c>
      <c r="G420" s="12">
        <v>1.32697909</v>
      </c>
    </row>
    <row r="421" spans="1:7" x14ac:dyDescent="0.2">
      <c r="A421" s="11" t="s">
        <v>721</v>
      </c>
      <c r="B421" s="12">
        <v>23.5396326213185</v>
      </c>
      <c r="C421" s="12">
        <v>2.239773375</v>
      </c>
      <c r="E421" s="11" t="s">
        <v>722</v>
      </c>
      <c r="F421" s="12">
        <v>1.0783006554900101</v>
      </c>
      <c r="G421" s="12">
        <v>1.91734413</v>
      </c>
    </row>
    <row r="422" spans="1:7" x14ac:dyDescent="0.2">
      <c r="A422" s="11" t="s">
        <v>723</v>
      </c>
      <c r="B422" s="12">
        <v>2.15084009304144</v>
      </c>
      <c r="C422" s="12">
        <v>1.9488037899999999</v>
      </c>
      <c r="E422" s="11" t="s">
        <v>724</v>
      </c>
      <c r="F422" s="12">
        <v>1.64550584184404</v>
      </c>
      <c r="G422" s="12">
        <v>2.3098039199999998</v>
      </c>
    </row>
    <row r="423" spans="1:7" x14ac:dyDescent="0.2">
      <c r="A423" s="11" t="s">
        <v>725</v>
      </c>
      <c r="B423" s="12">
        <v>1.1290771611530801</v>
      </c>
      <c r="C423" s="12">
        <v>1.9690397500000001</v>
      </c>
      <c r="E423" s="11" t="s">
        <v>726</v>
      </c>
      <c r="F423" s="12">
        <v>1.61038169863383</v>
      </c>
      <c r="G423" s="12">
        <v>1.59006688</v>
      </c>
    </row>
    <row r="424" spans="1:7" x14ac:dyDescent="0.2">
      <c r="A424" s="11" t="s">
        <v>727</v>
      </c>
      <c r="B424" s="12">
        <v>26.0142285855806</v>
      </c>
      <c r="C424" s="12">
        <v>2.3452616430000002</v>
      </c>
      <c r="E424" s="11" t="s">
        <v>416</v>
      </c>
      <c r="F424" s="12">
        <v>4.0370319681107096</v>
      </c>
      <c r="G424" s="12">
        <v>3.5228787499999998</v>
      </c>
    </row>
    <row r="425" spans="1:7" x14ac:dyDescent="0.2">
      <c r="A425" s="11" t="s">
        <v>728</v>
      </c>
      <c r="B425" s="12">
        <v>2.2764989627391699</v>
      </c>
      <c r="C425" s="12">
        <v>1.8554127499999999</v>
      </c>
      <c r="E425" s="11" t="s">
        <v>729</v>
      </c>
      <c r="F425" s="12">
        <v>2.69848397727282</v>
      </c>
      <c r="G425" s="12">
        <v>1.9281179900000001</v>
      </c>
    </row>
    <row r="426" spans="1:7" x14ac:dyDescent="0.2">
      <c r="A426" s="11" t="s">
        <v>730</v>
      </c>
      <c r="B426" s="12">
        <v>2.41105650577828</v>
      </c>
      <c r="C426" s="12">
        <v>2.4242475799999998</v>
      </c>
      <c r="E426" s="11" t="s">
        <v>731</v>
      </c>
      <c r="F426" s="12">
        <v>28.648216577205599</v>
      </c>
      <c r="G426" s="12">
        <v>2.8538424060000001</v>
      </c>
    </row>
    <row r="427" spans="1:7" x14ac:dyDescent="0.2">
      <c r="A427" s="11" t="s">
        <v>732</v>
      </c>
      <c r="B427" s="12">
        <v>23.871274711712498</v>
      </c>
      <c r="C427" s="12">
        <v>6.2321471089999996</v>
      </c>
      <c r="E427" s="11" t="s">
        <v>421</v>
      </c>
      <c r="F427" s="12">
        <v>3.3291758563523501</v>
      </c>
      <c r="G427" s="12">
        <v>2.7695510799999998</v>
      </c>
    </row>
    <row r="428" spans="1:7" x14ac:dyDescent="0.2">
      <c r="A428" s="11" t="s">
        <v>733</v>
      </c>
      <c r="B428" s="12">
        <v>24.551222204674001</v>
      </c>
      <c r="C428" s="12">
        <v>3.6567396759999999</v>
      </c>
      <c r="E428" s="11" t="s">
        <v>734</v>
      </c>
      <c r="F428" s="12">
        <v>1.0426086054660799</v>
      </c>
      <c r="G428" s="12">
        <v>1.5602050199999999</v>
      </c>
    </row>
    <row r="429" spans="1:7" x14ac:dyDescent="0.2">
      <c r="A429" s="11" t="s">
        <v>735</v>
      </c>
      <c r="B429" s="12">
        <v>1.1245312555786</v>
      </c>
      <c r="C429" s="12">
        <v>1.5422793400000001</v>
      </c>
      <c r="E429" s="11" t="s">
        <v>428</v>
      </c>
      <c r="F429" s="12">
        <v>4.59833588918515</v>
      </c>
      <c r="G429" s="12">
        <v>1.8901246</v>
      </c>
    </row>
    <row r="430" spans="1:7" x14ac:dyDescent="0.2">
      <c r="A430" s="11" t="s">
        <v>736</v>
      </c>
      <c r="B430" s="12">
        <v>27.4719058755547</v>
      </c>
      <c r="C430" s="12">
        <v>4.6126286959999998</v>
      </c>
      <c r="E430" s="11" t="s">
        <v>737</v>
      </c>
      <c r="F430" s="12">
        <v>1.67914545681938</v>
      </c>
      <c r="G430" s="12">
        <v>1.44855</v>
      </c>
    </row>
    <row r="431" spans="1:7" x14ac:dyDescent="0.2">
      <c r="A431" s="11" t="s">
        <v>738</v>
      </c>
      <c r="B431" s="12">
        <v>25.164306063171502</v>
      </c>
      <c r="C431" s="12">
        <v>3.0786719250000001</v>
      </c>
      <c r="E431" s="11" t="s">
        <v>739</v>
      </c>
      <c r="F431" s="12">
        <v>2.6179832551495199</v>
      </c>
      <c r="G431" s="12">
        <v>1.3142582599999999</v>
      </c>
    </row>
    <row r="432" spans="1:7" x14ac:dyDescent="0.2">
      <c r="A432" s="11" t="s">
        <v>740</v>
      </c>
      <c r="B432" s="12">
        <v>1.1524311508856599</v>
      </c>
      <c r="C432" s="12">
        <v>1.55116476</v>
      </c>
      <c r="E432" s="11" t="s">
        <v>432</v>
      </c>
      <c r="F432" s="12">
        <v>3.28449838864285</v>
      </c>
      <c r="G432" s="12">
        <v>1.9172146299999999</v>
      </c>
    </row>
    <row r="433" spans="1:7" x14ac:dyDescent="0.2">
      <c r="A433" s="11" t="s">
        <v>741</v>
      </c>
      <c r="B433" s="12">
        <v>25.587635843049799</v>
      </c>
      <c r="C433" s="12">
        <v>1.826067565</v>
      </c>
      <c r="E433" s="11" t="s">
        <v>742</v>
      </c>
      <c r="F433" s="12">
        <v>2.1528890676527301</v>
      </c>
      <c r="G433" s="12">
        <v>2.0315170500000002</v>
      </c>
    </row>
    <row r="434" spans="1:7" x14ac:dyDescent="0.2">
      <c r="A434" s="11" t="s">
        <v>743</v>
      </c>
      <c r="B434" s="12">
        <v>24.444926661721698</v>
      </c>
      <c r="C434" s="12">
        <v>5.0495431530000001</v>
      </c>
      <c r="E434" s="11" t="s">
        <v>436</v>
      </c>
      <c r="F434" s="12">
        <v>26.475559288989</v>
      </c>
      <c r="G434" s="12">
        <v>2.0512564879999999</v>
      </c>
    </row>
    <row r="435" spans="1:7" x14ac:dyDescent="0.2">
      <c r="A435" s="11" t="s">
        <v>744</v>
      </c>
      <c r="B435" s="12">
        <v>25.777460010002201</v>
      </c>
      <c r="C435" s="12">
        <v>3.1799695419999998</v>
      </c>
      <c r="E435" s="11" t="s">
        <v>745</v>
      </c>
      <c r="F435" s="12">
        <v>25.583395231745499</v>
      </c>
      <c r="G435" s="12">
        <v>3.4704557970000001</v>
      </c>
    </row>
    <row r="436" spans="1:7" x14ac:dyDescent="0.2">
      <c r="A436" s="11" t="s">
        <v>746</v>
      </c>
      <c r="B436" s="12">
        <v>24.889589927153501</v>
      </c>
      <c r="C436" s="12">
        <v>1.5958878970000001</v>
      </c>
      <c r="E436" s="11" t="s">
        <v>747</v>
      </c>
      <c r="F436" s="12">
        <v>1.420069310793</v>
      </c>
      <c r="G436" s="12">
        <v>2.4914433499999999</v>
      </c>
    </row>
    <row r="437" spans="1:7" x14ac:dyDescent="0.2">
      <c r="A437" s="11" t="s">
        <v>748</v>
      </c>
      <c r="B437" s="12">
        <v>26.122775871554499</v>
      </c>
      <c r="C437" s="12">
        <v>3.6620752529999998</v>
      </c>
      <c r="E437" s="11" t="s">
        <v>749</v>
      </c>
      <c r="F437" s="12">
        <v>26.360833022077198</v>
      </c>
      <c r="G437" s="12">
        <v>2.9021209059999999</v>
      </c>
    </row>
    <row r="438" spans="1:7" x14ac:dyDescent="0.2">
      <c r="A438" s="11" t="s">
        <v>750</v>
      </c>
      <c r="B438" s="12">
        <v>26.1267980382163</v>
      </c>
      <c r="C438" s="12">
        <v>2.6058707999999999</v>
      </c>
      <c r="E438" s="11" t="s">
        <v>440</v>
      </c>
      <c r="F438" s="12">
        <v>26.929199704031099</v>
      </c>
      <c r="G438" s="12">
        <v>1.716736305</v>
      </c>
    </row>
    <row r="439" spans="1:7" x14ac:dyDescent="0.2">
      <c r="A439" s="11" t="s">
        <v>751</v>
      </c>
      <c r="B439" s="12">
        <v>2.7633271170526998</v>
      </c>
      <c r="C439" s="12">
        <v>2.0624652700000001</v>
      </c>
      <c r="E439" s="11" t="s">
        <v>443</v>
      </c>
      <c r="F439" s="12">
        <v>29.236923552573899</v>
      </c>
      <c r="G439" s="12">
        <v>3.0362721420000001</v>
      </c>
    </row>
    <row r="440" spans="1:7" x14ac:dyDescent="0.2">
      <c r="A440" s="11" t="s">
        <v>752</v>
      </c>
      <c r="B440" s="12">
        <v>25.8706775823666</v>
      </c>
      <c r="C440" s="12">
        <v>3.035397261</v>
      </c>
      <c r="E440" s="11" t="s">
        <v>753</v>
      </c>
      <c r="F440" s="12">
        <v>24.873641988270101</v>
      </c>
      <c r="G440" s="12">
        <v>3.4664983970000001</v>
      </c>
    </row>
    <row r="441" spans="1:7" x14ac:dyDescent="0.2">
      <c r="A441" s="11" t="s">
        <v>754</v>
      </c>
      <c r="B441" s="12">
        <v>3.2129665906364</v>
      </c>
      <c r="C441" s="12">
        <v>2.6323262399999998</v>
      </c>
      <c r="E441" s="11" t="s">
        <v>444</v>
      </c>
      <c r="F441" s="12">
        <v>5.9602018421017204</v>
      </c>
      <c r="G441" s="12">
        <v>2.18045606</v>
      </c>
    </row>
    <row r="442" spans="1:7" x14ac:dyDescent="0.2">
      <c r="A442" s="11" t="s">
        <v>755</v>
      </c>
      <c r="B442" s="12">
        <v>26.665316072114599</v>
      </c>
      <c r="C442" s="12">
        <v>3.632793328</v>
      </c>
      <c r="E442" s="11" t="s">
        <v>756</v>
      </c>
      <c r="F442" s="12">
        <v>2.37086201166982</v>
      </c>
      <c r="G442" s="12">
        <v>1.85387196</v>
      </c>
    </row>
    <row r="443" spans="1:7" x14ac:dyDescent="0.2">
      <c r="A443" s="11" t="s">
        <v>757</v>
      </c>
      <c r="B443" s="12">
        <v>2.42748256289208</v>
      </c>
      <c r="C443" s="12">
        <v>1.7365790000000001</v>
      </c>
      <c r="E443" s="11" t="s">
        <v>758</v>
      </c>
      <c r="F443" s="12">
        <v>1.5620965953899999</v>
      </c>
      <c r="G443" s="12">
        <v>2.5350337999999999</v>
      </c>
    </row>
    <row r="444" spans="1:7" x14ac:dyDescent="0.2">
      <c r="A444" s="11" t="s">
        <v>759</v>
      </c>
      <c r="B444" s="12">
        <v>2.2185491105867698</v>
      </c>
      <c r="C444" s="12">
        <v>2.0764880099999998</v>
      </c>
      <c r="E444" s="11" t="s">
        <v>445</v>
      </c>
      <c r="F444" s="12">
        <v>4.1763792797264596</v>
      </c>
      <c r="G444" s="12">
        <v>2.92081875</v>
      </c>
    </row>
    <row r="445" spans="1:7" x14ac:dyDescent="0.2">
      <c r="A445" s="11" t="s">
        <v>760</v>
      </c>
      <c r="B445" s="12">
        <v>25.918364020304601</v>
      </c>
      <c r="C445" s="12">
        <v>1.310946242</v>
      </c>
      <c r="E445" s="11" t="s">
        <v>761</v>
      </c>
      <c r="F445" s="12">
        <v>1.3274969869861999</v>
      </c>
      <c r="G445" s="12">
        <v>1.9916638900000001</v>
      </c>
    </row>
    <row r="446" spans="1:7" x14ac:dyDescent="0.2">
      <c r="A446" s="11" t="s">
        <v>762</v>
      </c>
      <c r="B446" s="12">
        <v>25.1982426878435</v>
      </c>
      <c r="C446" s="12">
        <v>2.3979004879999999</v>
      </c>
      <c r="E446" s="11" t="s">
        <v>763</v>
      </c>
      <c r="F446" s="12">
        <v>3.4932876452114199</v>
      </c>
      <c r="G446" s="12">
        <v>2.16749109</v>
      </c>
    </row>
    <row r="447" spans="1:7" x14ac:dyDescent="0.2">
      <c r="A447" s="11" t="s">
        <v>764</v>
      </c>
      <c r="B447" s="12">
        <v>1.8401098073313</v>
      </c>
      <c r="C447" s="12">
        <v>1.3196279799999999</v>
      </c>
      <c r="E447" s="11" t="s">
        <v>765</v>
      </c>
      <c r="F447" s="12">
        <v>27.314322270524201</v>
      </c>
      <c r="G447" s="12">
        <v>1.6284742969999999</v>
      </c>
    </row>
    <row r="448" spans="1:7" x14ac:dyDescent="0.2">
      <c r="A448" s="11" t="s">
        <v>766</v>
      </c>
      <c r="B448" s="12">
        <v>1.98106649392191</v>
      </c>
      <c r="C448" s="12">
        <v>1.4155070700000001</v>
      </c>
      <c r="E448" s="11" t="s">
        <v>767</v>
      </c>
      <c r="F448" s="12">
        <v>1.8464258678871199</v>
      </c>
      <c r="G448" s="12">
        <v>2.3467874900000001</v>
      </c>
    </row>
    <row r="449" spans="1:7" x14ac:dyDescent="0.2">
      <c r="A449" s="11" t="s">
        <v>768</v>
      </c>
      <c r="B449" s="12">
        <v>2.5582905810379</v>
      </c>
      <c r="C449" s="12">
        <v>1.91867082</v>
      </c>
      <c r="E449" s="11" t="s">
        <v>769</v>
      </c>
      <c r="F449" s="12">
        <v>0.90984592799396602</v>
      </c>
      <c r="G449" s="12">
        <v>1.3746866</v>
      </c>
    </row>
    <row r="450" spans="1:7" x14ac:dyDescent="0.2">
      <c r="A450" s="11" t="s">
        <v>770</v>
      </c>
      <c r="B450" s="12">
        <v>0.97748910668007905</v>
      </c>
      <c r="C450" s="12">
        <v>1.9574354700000001</v>
      </c>
      <c r="E450" s="11" t="s">
        <v>771</v>
      </c>
      <c r="F450" s="12">
        <v>2.3692762857852201</v>
      </c>
      <c r="G450" s="12">
        <v>2.0809219099999998</v>
      </c>
    </row>
    <row r="451" spans="1:7" x14ac:dyDescent="0.2">
      <c r="A451" s="11" t="s">
        <v>772</v>
      </c>
      <c r="B451" s="12">
        <v>26.4602023952915</v>
      </c>
      <c r="C451" s="12">
        <v>5.3849719699999996</v>
      </c>
      <c r="E451" s="11" t="s">
        <v>451</v>
      </c>
      <c r="F451" s="12">
        <v>4.9539553337228401</v>
      </c>
      <c r="G451" s="12">
        <v>2.5236901899999999</v>
      </c>
    </row>
    <row r="452" spans="1:7" x14ac:dyDescent="0.2">
      <c r="A452" s="11" t="s">
        <v>773</v>
      </c>
      <c r="B452" s="12">
        <v>1.69737275316776</v>
      </c>
      <c r="C452" s="12">
        <v>3.21787964</v>
      </c>
      <c r="E452" s="11" t="s">
        <v>774</v>
      </c>
      <c r="F452" s="12">
        <v>3.2961702804919799</v>
      </c>
      <c r="G452" s="12">
        <v>1.76700389</v>
      </c>
    </row>
    <row r="453" spans="1:7" x14ac:dyDescent="0.2">
      <c r="A453" s="11" t="s">
        <v>775</v>
      </c>
      <c r="B453" s="12">
        <v>26.315134632896999</v>
      </c>
      <c r="C453" s="12">
        <v>2.4596844619999998</v>
      </c>
      <c r="E453" s="11" t="s">
        <v>455</v>
      </c>
      <c r="F453" s="12">
        <v>4.6314906816157402</v>
      </c>
      <c r="G453" s="12">
        <v>3.2276782900000001</v>
      </c>
    </row>
    <row r="454" spans="1:7" x14ac:dyDescent="0.2">
      <c r="A454" s="11" t="s">
        <v>776</v>
      </c>
      <c r="B454" s="12">
        <v>26.704615440606499</v>
      </c>
      <c r="C454" s="12">
        <v>1.9747361619999999</v>
      </c>
      <c r="E454" s="11" t="s">
        <v>777</v>
      </c>
      <c r="F454" s="12">
        <v>2.2113452440205199</v>
      </c>
      <c r="G454" s="12">
        <v>1.85078089</v>
      </c>
    </row>
    <row r="455" spans="1:7" x14ac:dyDescent="0.2">
      <c r="A455" s="11" t="s">
        <v>778</v>
      </c>
      <c r="B455" s="12">
        <v>1.3163861039188001</v>
      </c>
      <c r="C455" s="12">
        <v>2.3125214000000001</v>
      </c>
      <c r="E455" s="11" t="s">
        <v>456</v>
      </c>
      <c r="F455" s="12">
        <v>1.8538636526717001</v>
      </c>
      <c r="G455" s="12">
        <v>1.7212464000000001</v>
      </c>
    </row>
    <row r="456" spans="1:7" x14ac:dyDescent="0.2">
      <c r="A456" s="11" t="s">
        <v>779</v>
      </c>
      <c r="B456" s="12">
        <v>2.08013570753113</v>
      </c>
      <c r="C456" s="12">
        <v>4.5253866900000004</v>
      </c>
      <c r="E456" s="11" t="s">
        <v>780</v>
      </c>
      <c r="F456" s="12">
        <v>2.3535103392346302</v>
      </c>
      <c r="G456" s="12">
        <v>2.18045606</v>
      </c>
    </row>
    <row r="457" spans="1:7" x14ac:dyDescent="0.2">
      <c r="A457" s="11" t="s">
        <v>781</v>
      </c>
      <c r="B457" s="12">
        <v>1.79656675800643</v>
      </c>
      <c r="C457" s="12">
        <v>2.3545713099999999</v>
      </c>
      <c r="E457" s="11" t="s">
        <v>782</v>
      </c>
      <c r="F457" s="12">
        <v>3.3646999614716302</v>
      </c>
      <c r="G457" s="12">
        <v>1.6382721600000001</v>
      </c>
    </row>
    <row r="458" spans="1:7" x14ac:dyDescent="0.2">
      <c r="A458" s="11" t="s">
        <v>783</v>
      </c>
      <c r="B458" s="12">
        <v>26.840165344773698</v>
      </c>
      <c r="C458" s="12">
        <v>3.0450413470000002</v>
      </c>
      <c r="E458" s="11" t="s">
        <v>463</v>
      </c>
      <c r="F458" s="12">
        <v>5.9366765244581696</v>
      </c>
      <c r="G458" s="12">
        <v>3.3979400100000001</v>
      </c>
    </row>
    <row r="459" spans="1:7" x14ac:dyDescent="0.2">
      <c r="A459" s="11" t="s">
        <v>784</v>
      </c>
      <c r="B459" s="12">
        <v>3.0695251356211299</v>
      </c>
      <c r="C459" s="12">
        <v>1.4962101999999999</v>
      </c>
      <c r="E459" s="11" t="s">
        <v>470</v>
      </c>
      <c r="F459" s="12">
        <v>25.140904954937</v>
      </c>
      <c r="G459" s="12">
        <v>3.5961405869999998</v>
      </c>
    </row>
    <row r="460" spans="1:7" x14ac:dyDescent="0.2">
      <c r="A460" s="11" t="s">
        <v>785</v>
      </c>
      <c r="B460" s="12">
        <v>2.5809042841468002</v>
      </c>
      <c r="C460" s="12">
        <v>2.6213305299999998</v>
      </c>
      <c r="E460" s="11" t="s">
        <v>474</v>
      </c>
      <c r="F460" s="12">
        <v>1.9571478245495599</v>
      </c>
      <c r="G460" s="12">
        <v>2.38721614</v>
      </c>
    </row>
    <row r="461" spans="1:7" x14ac:dyDescent="0.2">
      <c r="A461" s="11" t="s">
        <v>786</v>
      </c>
      <c r="B461" s="12">
        <v>4.6854800012215101</v>
      </c>
      <c r="C461" s="12">
        <v>4.0317108499999996</v>
      </c>
      <c r="E461" s="11" t="s">
        <v>787</v>
      </c>
      <c r="F461" s="12">
        <v>1.0426042434492</v>
      </c>
      <c r="G461" s="12">
        <v>2.0504770799999998</v>
      </c>
    </row>
    <row r="462" spans="1:7" x14ac:dyDescent="0.2">
      <c r="A462" s="11" t="s">
        <v>788</v>
      </c>
      <c r="B462" s="12">
        <v>1.03283844416758</v>
      </c>
      <c r="C462" s="12">
        <v>2.27060007</v>
      </c>
      <c r="E462" s="11" t="s">
        <v>789</v>
      </c>
      <c r="F462" s="12">
        <v>28.732510520280801</v>
      </c>
      <c r="G462" s="12">
        <v>1.836135925</v>
      </c>
    </row>
    <row r="463" spans="1:7" x14ac:dyDescent="0.2">
      <c r="A463" s="11" t="s">
        <v>790</v>
      </c>
      <c r="B463" s="12">
        <v>26.429388479060801</v>
      </c>
      <c r="C463" s="12">
        <v>4.5433562250000001</v>
      </c>
      <c r="E463" s="11" t="s">
        <v>791</v>
      </c>
      <c r="F463" s="12">
        <v>26.191029385458201</v>
      </c>
      <c r="G463" s="12">
        <v>2.1012579570000001</v>
      </c>
    </row>
    <row r="464" spans="1:7" x14ac:dyDescent="0.2">
      <c r="A464" s="11" t="s">
        <v>792</v>
      </c>
      <c r="B464" s="12">
        <v>26.5707283644341</v>
      </c>
      <c r="C464" s="12">
        <v>5.7487704429999997</v>
      </c>
      <c r="E464" s="11" t="s">
        <v>793</v>
      </c>
      <c r="F464" s="12">
        <v>1.3399039905368699</v>
      </c>
      <c r="G464" s="12">
        <v>1.7600102</v>
      </c>
    </row>
    <row r="465" spans="1:7" x14ac:dyDescent="0.2">
      <c r="A465" s="11" t="s">
        <v>794</v>
      </c>
      <c r="B465" s="12">
        <v>25.041154793384901</v>
      </c>
      <c r="C465" s="12">
        <v>2.6214793790000002</v>
      </c>
      <c r="E465" s="11" t="s">
        <v>795</v>
      </c>
      <c r="F465" s="12">
        <v>28.197647641287201</v>
      </c>
      <c r="G465" s="12">
        <v>1.6718181130000001</v>
      </c>
    </row>
    <row r="466" spans="1:7" x14ac:dyDescent="0.2">
      <c r="A466" s="11" t="s">
        <v>796</v>
      </c>
      <c r="B466" s="12">
        <v>26.776016994868101</v>
      </c>
      <c r="C466" s="12">
        <v>3.4373487300000001</v>
      </c>
      <c r="E466" s="11" t="s">
        <v>476</v>
      </c>
      <c r="F466" s="12">
        <v>3.2064206735101202</v>
      </c>
      <c r="G466" s="12">
        <v>1.9172146299999999</v>
      </c>
    </row>
    <row r="467" spans="1:7" x14ac:dyDescent="0.2">
      <c r="A467" s="11" t="s">
        <v>797</v>
      </c>
      <c r="B467" s="12">
        <v>27.364052009105201</v>
      </c>
      <c r="C467" s="12">
        <v>3.8204643219999999</v>
      </c>
      <c r="E467" s="11" t="s">
        <v>477</v>
      </c>
      <c r="F467" s="12">
        <v>28.7507385692005</v>
      </c>
      <c r="G467" s="12">
        <v>2.000364856</v>
      </c>
    </row>
    <row r="468" spans="1:7" x14ac:dyDescent="0.2">
      <c r="A468" s="11" t="s">
        <v>798</v>
      </c>
      <c r="B468" s="12">
        <v>26.538602915272801</v>
      </c>
      <c r="C468" s="12">
        <v>2.7391405610000001</v>
      </c>
      <c r="E468" s="11" t="s">
        <v>799</v>
      </c>
      <c r="F468" s="12">
        <v>1.64288258496546</v>
      </c>
      <c r="G468" s="12">
        <v>1.73992861</v>
      </c>
    </row>
    <row r="469" spans="1:7" x14ac:dyDescent="0.2">
      <c r="A469" s="11" t="s">
        <v>800</v>
      </c>
      <c r="B469" s="12">
        <v>29.086766285019898</v>
      </c>
      <c r="C469" s="12">
        <v>4.9741685230000003</v>
      </c>
      <c r="E469" s="11" t="s">
        <v>801</v>
      </c>
      <c r="F469" s="12">
        <v>2.8229390436238999</v>
      </c>
      <c r="G469" s="12">
        <v>1.5934598200000001</v>
      </c>
    </row>
    <row r="470" spans="1:7" x14ac:dyDescent="0.2">
      <c r="A470" s="11" t="s">
        <v>802</v>
      </c>
      <c r="B470" s="12">
        <v>26.3520341284386</v>
      </c>
      <c r="C470" s="12">
        <v>3.9934492750000001</v>
      </c>
      <c r="E470" s="11" t="s">
        <v>803</v>
      </c>
      <c r="F470" s="12">
        <v>1.6904155787614701</v>
      </c>
      <c r="G470" s="12">
        <v>2.32790214</v>
      </c>
    </row>
    <row r="471" spans="1:7" x14ac:dyDescent="0.2">
      <c r="A471" s="11" t="s">
        <v>804</v>
      </c>
      <c r="B471" s="12">
        <v>26.021299749472199</v>
      </c>
      <c r="C471" s="12">
        <v>2.9297289929999999</v>
      </c>
      <c r="E471" s="11" t="s">
        <v>483</v>
      </c>
      <c r="F471" s="12">
        <v>28.453785212457099</v>
      </c>
      <c r="G471" s="12">
        <v>1.9294908099999999</v>
      </c>
    </row>
    <row r="472" spans="1:7" x14ac:dyDescent="0.2">
      <c r="A472" s="11" t="s">
        <v>805</v>
      </c>
      <c r="B472" s="12">
        <v>3.9086310422969199</v>
      </c>
      <c r="C472" s="12">
        <v>3.57350491</v>
      </c>
      <c r="E472" s="11" t="s">
        <v>806</v>
      </c>
      <c r="F472" s="12">
        <v>0.93173672476229796</v>
      </c>
      <c r="G472" s="12">
        <v>1.5818667099999999</v>
      </c>
    </row>
    <row r="473" spans="1:7" x14ac:dyDescent="0.2">
      <c r="A473" s="11" t="s">
        <v>807</v>
      </c>
      <c r="B473" s="12">
        <v>27.094020323833</v>
      </c>
      <c r="C473" s="12">
        <v>3.8719179399999999</v>
      </c>
      <c r="E473" s="11" t="s">
        <v>808</v>
      </c>
      <c r="F473" s="12">
        <v>0.982915808498531</v>
      </c>
      <c r="G473" s="12">
        <v>1.5937055099999999</v>
      </c>
    </row>
    <row r="474" spans="1:7" x14ac:dyDescent="0.2">
      <c r="A474" s="11" t="s">
        <v>809</v>
      </c>
      <c r="B474" s="12">
        <v>26.897595206396101</v>
      </c>
      <c r="C474" s="12">
        <v>2.0576382089999998</v>
      </c>
      <c r="E474" s="11" t="s">
        <v>485</v>
      </c>
      <c r="F474" s="12">
        <v>7.1232869065653404</v>
      </c>
      <c r="G474" s="12">
        <v>1.90308999</v>
      </c>
    </row>
    <row r="475" spans="1:7" x14ac:dyDescent="0.2">
      <c r="A475" s="11" t="s">
        <v>810</v>
      </c>
      <c r="B475" s="12">
        <v>27.906195388912401</v>
      </c>
      <c r="C475" s="12">
        <v>4.6733294680000004</v>
      </c>
      <c r="E475" s="11" t="s">
        <v>490</v>
      </c>
      <c r="F475" s="12">
        <v>26.751594317050898</v>
      </c>
      <c r="G475" s="12">
        <v>2.9503673020000001</v>
      </c>
    </row>
    <row r="476" spans="1:7" x14ac:dyDescent="0.2">
      <c r="A476" s="11" t="s">
        <v>811</v>
      </c>
      <c r="B476" s="12">
        <v>27.444656580032099</v>
      </c>
      <c r="C476" s="12">
        <v>2.8273287429999998</v>
      </c>
      <c r="E476" s="11" t="s">
        <v>812</v>
      </c>
      <c r="F476" s="12">
        <v>2.5960875634348199</v>
      </c>
      <c r="G476" s="12">
        <v>2.6020599899999999</v>
      </c>
    </row>
    <row r="477" spans="1:7" x14ac:dyDescent="0.2">
      <c r="A477" s="11" t="s">
        <v>813</v>
      </c>
      <c r="B477" s="12">
        <v>27.309030735848498</v>
      </c>
      <c r="C477" s="12">
        <v>3.38658554</v>
      </c>
      <c r="E477" s="11" t="s">
        <v>814</v>
      </c>
      <c r="F477" s="12">
        <v>1.6570176995191801</v>
      </c>
      <c r="G477" s="12">
        <v>1.33441901</v>
      </c>
    </row>
    <row r="478" spans="1:7" x14ac:dyDescent="0.2">
      <c r="A478" s="11" t="s">
        <v>815</v>
      </c>
      <c r="B478" s="12">
        <v>26.373135043979101</v>
      </c>
      <c r="C478" s="12">
        <v>1.7293357199999999</v>
      </c>
      <c r="E478" s="11" t="s">
        <v>495</v>
      </c>
      <c r="F478" s="12">
        <v>29.323306221365801</v>
      </c>
      <c r="G478" s="12">
        <v>4.7001820600000004</v>
      </c>
    </row>
    <row r="479" spans="1:7" x14ac:dyDescent="0.2">
      <c r="A479" s="11" t="s">
        <v>816</v>
      </c>
      <c r="B479" s="12">
        <v>25.844553682958502</v>
      </c>
      <c r="C479" s="12">
        <v>1.8804467140000001</v>
      </c>
      <c r="E479" s="11" t="s">
        <v>817</v>
      </c>
      <c r="F479" s="12">
        <v>0.89586095553981804</v>
      </c>
      <c r="G479" s="12">
        <v>1.45713783</v>
      </c>
    </row>
    <row r="480" spans="1:7" x14ac:dyDescent="0.2">
      <c r="A480" s="11" t="s">
        <v>818</v>
      </c>
      <c r="B480" s="12">
        <v>28.268744437910499</v>
      </c>
      <c r="C480" s="12">
        <v>4.5739660789999999</v>
      </c>
      <c r="E480" s="11" t="s">
        <v>819</v>
      </c>
      <c r="F480" s="12">
        <v>3.8560538044680501</v>
      </c>
      <c r="G480" s="12">
        <v>1.7055337699999999</v>
      </c>
    </row>
    <row r="481" spans="1:7" x14ac:dyDescent="0.2">
      <c r="A481" s="11" t="s">
        <v>820</v>
      </c>
      <c r="B481" s="12">
        <v>2.3757262939360602</v>
      </c>
      <c r="C481" s="12">
        <v>3.7036789899999998</v>
      </c>
      <c r="E481" s="11" t="s">
        <v>821</v>
      </c>
      <c r="F481" s="12">
        <v>1.5203293688468</v>
      </c>
      <c r="G481" s="12">
        <v>1.9366403700000001</v>
      </c>
    </row>
    <row r="482" spans="1:7" x14ac:dyDescent="0.2">
      <c r="A482" s="11" t="s">
        <v>822</v>
      </c>
      <c r="B482" s="12">
        <v>0.93868410315122897</v>
      </c>
      <c r="C482" s="12">
        <v>3.4707786299999999</v>
      </c>
      <c r="E482" s="11" t="s">
        <v>823</v>
      </c>
      <c r="F482" s="12">
        <v>1.5203293688468</v>
      </c>
      <c r="G482" s="12">
        <v>1.9366403700000001</v>
      </c>
    </row>
    <row r="483" spans="1:7" x14ac:dyDescent="0.2">
      <c r="A483" s="11" t="s">
        <v>824</v>
      </c>
      <c r="B483" s="12">
        <v>25.680405455250799</v>
      </c>
      <c r="C483" s="12">
        <v>2.4881049179999999</v>
      </c>
      <c r="E483" s="11" t="s">
        <v>825</v>
      </c>
      <c r="F483" s="12">
        <v>1.5203293688468</v>
      </c>
      <c r="G483" s="12">
        <v>1.9366403700000001</v>
      </c>
    </row>
    <row r="484" spans="1:7" x14ac:dyDescent="0.2">
      <c r="A484" s="11" t="s">
        <v>826</v>
      </c>
      <c r="B484" s="12">
        <v>27.580566008715</v>
      </c>
      <c r="C484" s="12">
        <v>1.443505002</v>
      </c>
      <c r="E484" s="11" t="s">
        <v>827</v>
      </c>
      <c r="F484" s="12">
        <v>1.0897140072043801</v>
      </c>
      <c r="G484" s="12">
        <v>1.85268912</v>
      </c>
    </row>
    <row r="485" spans="1:7" x14ac:dyDescent="0.2">
      <c r="A485" s="11" t="s">
        <v>828</v>
      </c>
      <c r="B485" s="12">
        <v>1.87043610615703</v>
      </c>
      <c r="C485" s="12">
        <v>1.80549366</v>
      </c>
      <c r="E485" s="11" t="s">
        <v>829</v>
      </c>
      <c r="F485" s="12">
        <v>2.0576138427902002</v>
      </c>
      <c r="G485" s="12">
        <v>1.35556141</v>
      </c>
    </row>
    <row r="486" spans="1:7" x14ac:dyDescent="0.2">
      <c r="A486" s="11" t="s">
        <v>830</v>
      </c>
      <c r="B486" s="12">
        <v>5.6371981537484501</v>
      </c>
      <c r="C486" s="12">
        <v>2.40980376</v>
      </c>
      <c r="E486" s="11" t="s">
        <v>831</v>
      </c>
      <c r="F486" s="12">
        <v>2.2579446066220101</v>
      </c>
      <c r="G486" s="12">
        <v>1.8794260700000001</v>
      </c>
    </row>
    <row r="487" spans="1:7" x14ac:dyDescent="0.2">
      <c r="A487" s="11"/>
      <c r="B487" s="12"/>
      <c r="C487" s="12"/>
      <c r="E487" s="11" t="s">
        <v>832</v>
      </c>
      <c r="F487" s="12">
        <v>2.54176475231721</v>
      </c>
      <c r="G487" s="12">
        <v>1.8446639600000001</v>
      </c>
    </row>
    <row r="488" spans="1:7" x14ac:dyDescent="0.2">
      <c r="A488" s="11"/>
      <c r="B488" s="12"/>
      <c r="C488" s="12"/>
      <c r="E488" s="11" t="s">
        <v>497</v>
      </c>
      <c r="F488" s="12">
        <v>2.2751331144412599</v>
      </c>
      <c r="G488" s="12">
        <v>1.5559552000000001</v>
      </c>
    </row>
    <row r="489" spans="1:7" x14ac:dyDescent="0.2">
      <c r="A489" s="11"/>
      <c r="B489" s="12"/>
      <c r="C489" s="12"/>
      <c r="E489" s="11" t="s">
        <v>498</v>
      </c>
      <c r="F489" s="12">
        <v>26.999035198760801</v>
      </c>
      <c r="G489" s="12">
        <v>3.5866062849999998</v>
      </c>
    </row>
    <row r="490" spans="1:7" x14ac:dyDescent="0.2">
      <c r="A490" s="11"/>
      <c r="B490" s="12"/>
      <c r="C490" s="12"/>
      <c r="E490" s="11" t="s">
        <v>500</v>
      </c>
      <c r="F490" s="12">
        <v>1.26986398429435</v>
      </c>
      <c r="G490" s="12">
        <v>2.1355719899999999</v>
      </c>
    </row>
    <row r="491" spans="1:7" x14ac:dyDescent="0.2">
      <c r="A491" s="11"/>
      <c r="B491" s="12"/>
      <c r="C491" s="12"/>
      <c r="E491" s="11" t="s">
        <v>833</v>
      </c>
      <c r="F491" s="12">
        <v>1.3069587639937099</v>
      </c>
      <c r="G491" s="12">
        <v>2.3263985800000002</v>
      </c>
    </row>
    <row r="492" spans="1:7" x14ac:dyDescent="0.2">
      <c r="A492" s="11"/>
      <c r="B492" s="12"/>
      <c r="C492" s="12"/>
      <c r="E492" s="11" t="s">
        <v>834</v>
      </c>
      <c r="F492" s="12">
        <v>1.3843291803434099</v>
      </c>
      <c r="G492" s="12">
        <v>1.4861434200000001</v>
      </c>
    </row>
    <row r="493" spans="1:7" x14ac:dyDescent="0.2">
      <c r="A493" s="11"/>
      <c r="B493" s="12"/>
      <c r="C493" s="12"/>
      <c r="E493" s="11" t="s">
        <v>835</v>
      </c>
      <c r="F493" s="12">
        <v>1.1700285920067901</v>
      </c>
      <c r="G493" s="12">
        <v>1.92487294</v>
      </c>
    </row>
    <row r="494" spans="1:7" x14ac:dyDescent="0.2">
      <c r="A494" s="11"/>
      <c r="B494" s="12"/>
      <c r="C494" s="12"/>
      <c r="E494" s="11" t="s">
        <v>836</v>
      </c>
      <c r="F494" s="12">
        <v>1.77929575785824</v>
      </c>
      <c r="G494" s="12">
        <v>1.7281583899999999</v>
      </c>
    </row>
    <row r="495" spans="1:7" x14ac:dyDescent="0.2">
      <c r="A495" s="11"/>
      <c r="B495" s="12"/>
      <c r="C495" s="12"/>
      <c r="E495" s="11" t="s">
        <v>837</v>
      </c>
      <c r="F495" s="12">
        <v>3.5283610852848502</v>
      </c>
      <c r="G495" s="12">
        <v>1.60554832</v>
      </c>
    </row>
    <row r="496" spans="1:7" x14ac:dyDescent="0.2">
      <c r="A496" s="11"/>
      <c r="B496" s="12"/>
      <c r="C496" s="12"/>
      <c r="E496" s="11" t="s">
        <v>838</v>
      </c>
      <c r="F496" s="12">
        <v>2.5327182470228302</v>
      </c>
      <c r="G496" s="12">
        <v>1.6675615399999999</v>
      </c>
    </row>
    <row r="497" spans="1:7" x14ac:dyDescent="0.2">
      <c r="A497" s="11"/>
      <c r="B497" s="12"/>
      <c r="C497" s="12"/>
      <c r="E497" s="11" t="s">
        <v>839</v>
      </c>
      <c r="F497" s="12">
        <v>3.4384486609685001</v>
      </c>
      <c r="G497" s="12">
        <v>2.9586073100000001</v>
      </c>
    </row>
    <row r="498" spans="1:7" x14ac:dyDescent="0.2">
      <c r="A498" s="11"/>
      <c r="B498" s="12"/>
      <c r="C498" s="12"/>
      <c r="E498" s="11" t="s">
        <v>840</v>
      </c>
      <c r="F498" s="12">
        <v>5.4246273038225903</v>
      </c>
      <c r="G498" s="12">
        <v>1.4145392699999999</v>
      </c>
    </row>
    <row r="499" spans="1:7" x14ac:dyDescent="0.2">
      <c r="A499" s="11"/>
      <c r="B499" s="12"/>
      <c r="C499" s="12"/>
      <c r="E499" s="11" t="s">
        <v>841</v>
      </c>
      <c r="F499" s="12">
        <v>1.1942947052150601</v>
      </c>
      <c r="G499" s="12">
        <v>1.43291244</v>
      </c>
    </row>
    <row r="500" spans="1:7" x14ac:dyDescent="0.2">
      <c r="A500" s="11"/>
      <c r="B500" s="12"/>
      <c r="C500" s="12"/>
      <c r="E500" s="11" t="s">
        <v>842</v>
      </c>
      <c r="F500" s="12">
        <v>2.51513842586305</v>
      </c>
      <c r="G500" s="12">
        <v>1.6038006499999999</v>
      </c>
    </row>
    <row r="501" spans="1:7" x14ac:dyDescent="0.2">
      <c r="A501" s="11"/>
      <c r="B501" s="12"/>
      <c r="C501" s="12"/>
      <c r="E501" s="11" t="s">
        <v>843</v>
      </c>
      <c r="F501" s="12">
        <v>1.14586539510629</v>
      </c>
      <c r="G501" s="12">
        <v>1.4461678200000001</v>
      </c>
    </row>
    <row r="502" spans="1:7" x14ac:dyDescent="0.2">
      <c r="A502" s="11"/>
      <c r="B502" s="12"/>
      <c r="C502" s="12"/>
      <c r="E502" s="11" t="s">
        <v>844</v>
      </c>
      <c r="F502" s="12">
        <v>1.5664441550044499</v>
      </c>
      <c r="G502" s="12">
        <v>2.0307145800000002</v>
      </c>
    </row>
    <row r="503" spans="1:7" x14ac:dyDescent="0.2">
      <c r="A503" s="11"/>
      <c r="B503" s="12"/>
      <c r="C503" s="12"/>
      <c r="E503" s="11" t="s">
        <v>845</v>
      </c>
      <c r="F503" s="12">
        <v>1.0470614637760001</v>
      </c>
      <c r="G503" s="12">
        <v>1.4487554499999999</v>
      </c>
    </row>
    <row r="504" spans="1:7" x14ac:dyDescent="0.2">
      <c r="A504" s="11"/>
      <c r="B504" s="12"/>
      <c r="C504" s="12"/>
      <c r="E504" s="11" t="s">
        <v>846</v>
      </c>
      <c r="F504" s="12">
        <v>1.23311416493657</v>
      </c>
      <c r="G504" s="12">
        <v>1.75833649</v>
      </c>
    </row>
    <row r="505" spans="1:7" x14ac:dyDescent="0.2">
      <c r="A505" s="11"/>
      <c r="B505" s="12"/>
      <c r="C505" s="12"/>
      <c r="E505" s="11" t="s">
        <v>847</v>
      </c>
      <c r="F505" s="12">
        <v>1.89795820642721</v>
      </c>
      <c r="G505" s="12">
        <v>1.3585258899999999</v>
      </c>
    </row>
    <row r="506" spans="1:7" x14ac:dyDescent="0.2">
      <c r="A506" s="11"/>
      <c r="B506" s="12"/>
      <c r="C506" s="12"/>
      <c r="E506" s="11" t="s">
        <v>848</v>
      </c>
      <c r="F506" s="12">
        <v>1.2873221339769501</v>
      </c>
      <c r="G506" s="12">
        <v>2.6495775199999998</v>
      </c>
    </row>
    <row r="507" spans="1:7" x14ac:dyDescent="0.2">
      <c r="A507" s="11"/>
      <c r="B507" s="12"/>
      <c r="C507" s="12"/>
      <c r="E507" s="11" t="s">
        <v>849</v>
      </c>
      <c r="F507" s="12">
        <v>25.692241950665199</v>
      </c>
      <c r="G507" s="12">
        <v>1.3841872120000001</v>
      </c>
    </row>
    <row r="508" spans="1:7" x14ac:dyDescent="0.2">
      <c r="A508" s="11"/>
      <c r="B508" s="12"/>
      <c r="C508" s="12"/>
      <c r="E508" s="11" t="s">
        <v>850</v>
      </c>
      <c r="F508" s="12">
        <v>1.2714596119697299</v>
      </c>
      <c r="G508" s="12">
        <v>2.0209162100000002</v>
      </c>
    </row>
    <row r="509" spans="1:7" x14ac:dyDescent="0.2">
      <c r="A509" s="11"/>
      <c r="B509" s="12"/>
      <c r="C509" s="12"/>
      <c r="E509" s="11" t="s">
        <v>851</v>
      </c>
      <c r="F509" s="12">
        <v>1.9153405751419601</v>
      </c>
      <c r="G509" s="12">
        <v>1.50863831</v>
      </c>
    </row>
    <row r="510" spans="1:7" x14ac:dyDescent="0.2">
      <c r="A510" s="11"/>
      <c r="B510" s="12"/>
      <c r="C510" s="12"/>
      <c r="E510" s="11" t="s">
        <v>852</v>
      </c>
      <c r="F510" s="12">
        <v>1.3226364483444</v>
      </c>
      <c r="G510" s="12">
        <v>2.7622050100000002</v>
      </c>
    </row>
    <row r="511" spans="1:7" x14ac:dyDescent="0.2">
      <c r="A511" s="11"/>
      <c r="B511" s="12"/>
      <c r="C511" s="12"/>
      <c r="E511" s="11" t="s">
        <v>853</v>
      </c>
      <c r="F511" s="12">
        <v>1.02005681692691</v>
      </c>
      <c r="G511" s="12">
        <v>1.5960512200000001</v>
      </c>
    </row>
    <row r="512" spans="1:7" x14ac:dyDescent="0.2">
      <c r="A512" s="11"/>
      <c r="B512" s="12"/>
      <c r="C512" s="12"/>
      <c r="E512" s="11" t="s">
        <v>854</v>
      </c>
      <c r="F512" s="12">
        <v>1.79977811599542</v>
      </c>
      <c r="G512" s="12">
        <v>2.0043648100000002</v>
      </c>
    </row>
    <row r="513" spans="1:7" x14ac:dyDescent="0.2">
      <c r="A513" s="11"/>
      <c r="B513" s="12"/>
      <c r="C513" s="12"/>
      <c r="E513" s="11" t="s">
        <v>855</v>
      </c>
      <c r="F513" s="12">
        <v>3.0703685804441099</v>
      </c>
      <c r="G513" s="12">
        <v>1.9788106999999999</v>
      </c>
    </row>
    <row r="514" spans="1:7" x14ac:dyDescent="0.2">
      <c r="A514" s="11"/>
      <c r="B514" s="12"/>
      <c r="C514" s="12"/>
      <c r="E514" s="11" t="s">
        <v>856</v>
      </c>
      <c r="F514" s="12">
        <v>1.1568836897733501</v>
      </c>
      <c r="G514" s="12">
        <v>1.41333869</v>
      </c>
    </row>
    <row r="515" spans="1:7" x14ac:dyDescent="0.2">
      <c r="A515" s="11"/>
      <c r="B515" s="12"/>
      <c r="C515" s="12"/>
      <c r="E515" s="11" t="s">
        <v>505</v>
      </c>
      <c r="F515" s="12">
        <v>28.353688013864701</v>
      </c>
      <c r="G515" s="12">
        <v>1.936880793</v>
      </c>
    </row>
    <row r="516" spans="1:7" x14ac:dyDescent="0.2">
      <c r="A516" s="11"/>
      <c r="B516" s="12"/>
      <c r="C516" s="12"/>
      <c r="E516" s="11" t="s">
        <v>508</v>
      </c>
      <c r="F516" s="12">
        <v>2.3228140031762798</v>
      </c>
      <c r="G516" s="12">
        <v>2.0315170500000002</v>
      </c>
    </row>
    <row r="517" spans="1:7" x14ac:dyDescent="0.2">
      <c r="A517" s="11"/>
      <c r="B517" s="12"/>
      <c r="C517" s="12"/>
      <c r="E517" s="11" t="s">
        <v>512</v>
      </c>
      <c r="F517" s="12">
        <v>2.1388177518371099</v>
      </c>
      <c r="G517" s="12">
        <v>1.7189666299999999</v>
      </c>
    </row>
    <row r="518" spans="1:7" x14ac:dyDescent="0.2">
      <c r="A518" s="11"/>
      <c r="B518" s="12"/>
      <c r="C518" s="12"/>
      <c r="E518" s="11" t="s">
        <v>514</v>
      </c>
      <c r="F518" s="12">
        <v>27.617228446755998</v>
      </c>
      <c r="G518" s="12">
        <v>2.7007058559999999</v>
      </c>
    </row>
    <row r="519" spans="1:7" x14ac:dyDescent="0.2">
      <c r="A519" s="11"/>
      <c r="B519" s="12"/>
      <c r="C519" s="12"/>
      <c r="E519" s="11" t="s">
        <v>857</v>
      </c>
      <c r="F519" s="12">
        <v>2.9287833053314101</v>
      </c>
      <c r="G519" s="12">
        <v>2.88605665</v>
      </c>
    </row>
    <row r="520" spans="1:7" x14ac:dyDescent="0.2">
      <c r="A520" s="11"/>
      <c r="B520" s="12"/>
      <c r="C520" s="12"/>
      <c r="E520" s="11" t="s">
        <v>858</v>
      </c>
      <c r="F520" s="12">
        <v>2.1531367655429001</v>
      </c>
      <c r="G520" s="12">
        <v>1.68402965</v>
      </c>
    </row>
    <row r="521" spans="1:7" x14ac:dyDescent="0.2">
      <c r="A521" s="11"/>
      <c r="B521" s="12"/>
      <c r="C521" s="12"/>
      <c r="E521" s="11" t="s">
        <v>516</v>
      </c>
      <c r="F521" s="12">
        <v>29.761370571190898</v>
      </c>
      <c r="G521" s="12">
        <v>2.8652450869999999</v>
      </c>
    </row>
    <row r="522" spans="1:7" x14ac:dyDescent="0.2">
      <c r="A522" s="11"/>
      <c r="B522" s="12"/>
      <c r="C522" s="12"/>
      <c r="E522" s="11" t="s">
        <v>518</v>
      </c>
      <c r="F522" s="12">
        <v>2.7425452803770001</v>
      </c>
      <c r="G522" s="12">
        <v>1.5883802899999999</v>
      </c>
    </row>
    <row r="523" spans="1:7" x14ac:dyDescent="0.2">
      <c r="A523" s="11"/>
      <c r="B523" s="12"/>
      <c r="C523" s="12"/>
      <c r="E523" s="11" t="s">
        <v>859</v>
      </c>
      <c r="F523" s="12">
        <v>1.2041360985435501</v>
      </c>
      <c r="G523" s="12">
        <v>1.8519868799999999</v>
      </c>
    </row>
    <row r="524" spans="1:7" x14ac:dyDescent="0.2">
      <c r="A524" s="11"/>
      <c r="B524" s="12"/>
      <c r="C524" s="12"/>
      <c r="E524" s="11" t="s">
        <v>860</v>
      </c>
      <c r="F524" s="12">
        <v>1.0928846295730801</v>
      </c>
      <c r="G524" s="12">
        <v>1.63225938</v>
      </c>
    </row>
    <row r="525" spans="1:7" x14ac:dyDescent="0.2">
      <c r="A525" s="11"/>
      <c r="B525" s="12"/>
      <c r="C525" s="12"/>
      <c r="E525" s="11" t="s">
        <v>861</v>
      </c>
      <c r="F525" s="12">
        <v>2.3737578787199798</v>
      </c>
      <c r="G525" s="12">
        <v>2.4814860599999999</v>
      </c>
    </row>
    <row r="526" spans="1:7" x14ac:dyDescent="0.2">
      <c r="A526" s="11"/>
      <c r="B526" s="12"/>
      <c r="C526" s="12"/>
      <c r="E526" s="11" t="s">
        <v>862</v>
      </c>
      <c r="F526" s="12">
        <v>1.1828204141638801</v>
      </c>
      <c r="G526" s="12">
        <v>2.31101987</v>
      </c>
    </row>
    <row r="527" spans="1:7" x14ac:dyDescent="0.2">
      <c r="A527" s="11"/>
      <c r="B527" s="12"/>
      <c r="C527" s="12"/>
      <c r="E527" s="11" t="s">
        <v>863</v>
      </c>
      <c r="F527" s="12">
        <v>1.25196627441935</v>
      </c>
      <c r="G527" s="12">
        <v>2.4216817599999998</v>
      </c>
    </row>
    <row r="528" spans="1:7" x14ac:dyDescent="0.2">
      <c r="A528" s="11"/>
      <c r="B528" s="12"/>
      <c r="C528" s="12"/>
      <c r="E528" s="11" t="s">
        <v>520</v>
      </c>
      <c r="F528" s="12">
        <v>2.9128620870865101</v>
      </c>
      <c r="G528" s="12">
        <v>2.02227639</v>
      </c>
    </row>
    <row r="529" spans="1:7" x14ac:dyDescent="0.2">
      <c r="A529" s="11"/>
      <c r="B529" s="12"/>
      <c r="C529" s="12"/>
      <c r="E529" s="11" t="s">
        <v>521</v>
      </c>
      <c r="F529" s="12">
        <v>28.491045086699199</v>
      </c>
      <c r="G529" s="12">
        <v>2.7115108559999999</v>
      </c>
    </row>
    <row r="530" spans="1:7" x14ac:dyDescent="0.2">
      <c r="A530" s="11"/>
      <c r="B530" s="12"/>
      <c r="C530" s="12"/>
      <c r="E530" s="11" t="s">
        <v>864</v>
      </c>
      <c r="F530" s="12">
        <v>5.6138656454065297</v>
      </c>
      <c r="G530" s="12">
        <v>1.5934598200000001</v>
      </c>
    </row>
    <row r="531" spans="1:7" x14ac:dyDescent="0.2">
      <c r="A531" s="11"/>
      <c r="B531" s="12"/>
      <c r="C531" s="12"/>
      <c r="E531" s="11" t="s">
        <v>523</v>
      </c>
      <c r="F531" s="12">
        <v>27.883249606668699</v>
      </c>
      <c r="G531" s="12">
        <v>2.5092933980000001</v>
      </c>
    </row>
    <row r="532" spans="1:7" x14ac:dyDescent="0.2">
      <c r="A532" s="11"/>
      <c r="B532" s="12"/>
      <c r="C532" s="12"/>
      <c r="E532" s="11" t="s">
        <v>865</v>
      </c>
      <c r="F532" s="12">
        <v>3.3018601072687299</v>
      </c>
      <c r="G532" s="12">
        <v>2.0969100100000002</v>
      </c>
    </row>
    <row r="533" spans="1:7" x14ac:dyDescent="0.2">
      <c r="A533" s="11"/>
      <c r="B533" s="12"/>
      <c r="C533" s="12"/>
      <c r="E533" s="11" t="s">
        <v>866</v>
      </c>
      <c r="F533" s="12">
        <v>1.16193192030698</v>
      </c>
      <c r="G533" s="12">
        <v>1.8278935199999999</v>
      </c>
    </row>
    <row r="534" spans="1:7" x14ac:dyDescent="0.2">
      <c r="A534" s="11"/>
      <c r="B534" s="12"/>
      <c r="C534" s="12"/>
      <c r="E534" s="11" t="s">
        <v>867</v>
      </c>
      <c r="F534" s="12">
        <v>4.2196024506836203</v>
      </c>
      <c r="G534" s="12">
        <v>1.3467874900000001</v>
      </c>
    </row>
    <row r="535" spans="1:7" x14ac:dyDescent="0.2">
      <c r="A535" s="11"/>
      <c r="B535" s="12"/>
      <c r="C535" s="12"/>
      <c r="E535" s="11" t="s">
        <v>524</v>
      </c>
      <c r="F535" s="12">
        <v>3.7814123194987301</v>
      </c>
      <c r="G535" s="12">
        <v>2.2518119699999999</v>
      </c>
    </row>
    <row r="536" spans="1:7" x14ac:dyDescent="0.2">
      <c r="A536" s="11"/>
      <c r="B536" s="12"/>
      <c r="C536" s="12"/>
      <c r="E536" s="11" t="s">
        <v>868</v>
      </c>
      <c r="F536" s="12">
        <v>3.2527737579284799</v>
      </c>
      <c r="G536" s="12">
        <v>1.73518218</v>
      </c>
    </row>
    <row r="537" spans="1:7" x14ac:dyDescent="0.2">
      <c r="A537" s="11"/>
      <c r="B537" s="12"/>
      <c r="C537" s="12"/>
      <c r="E537" s="11" t="s">
        <v>869</v>
      </c>
      <c r="F537" s="12">
        <v>1.588204835312</v>
      </c>
      <c r="G537" s="12">
        <v>1.3809066699999999</v>
      </c>
    </row>
    <row r="538" spans="1:7" x14ac:dyDescent="0.2">
      <c r="A538" s="11"/>
      <c r="B538" s="12"/>
      <c r="C538" s="12"/>
      <c r="E538" s="11" t="s">
        <v>870</v>
      </c>
      <c r="F538" s="12">
        <v>1.2103657918873501</v>
      </c>
      <c r="G538" s="12">
        <v>1.9484539000000001</v>
      </c>
    </row>
    <row r="539" spans="1:7" x14ac:dyDescent="0.2">
      <c r="A539" s="11"/>
      <c r="B539" s="12"/>
      <c r="C539" s="12"/>
      <c r="E539" s="11" t="s">
        <v>871</v>
      </c>
      <c r="F539" s="12">
        <v>30.449100176454898</v>
      </c>
      <c r="G539" s="12">
        <v>2.7853924110000001</v>
      </c>
    </row>
    <row r="540" spans="1:7" x14ac:dyDescent="0.2">
      <c r="A540" s="11"/>
      <c r="B540" s="12"/>
      <c r="C540" s="12"/>
      <c r="E540" s="11" t="s">
        <v>530</v>
      </c>
      <c r="F540" s="12">
        <v>3.6671301902750399</v>
      </c>
      <c r="G540" s="12">
        <v>2.8538719600000002</v>
      </c>
    </row>
    <row r="541" spans="1:7" x14ac:dyDescent="0.2">
      <c r="A541" s="11"/>
      <c r="B541" s="12"/>
      <c r="C541" s="12"/>
      <c r="E541" s="11" t="s">
        <v>872</v>
      </c>
      <c r="F541" s="12">
        <v>25.887950535097801</v>
      </c>
      <c r="G541" s="12">
        <v>2.516621921</v>
      </c>
    </row>
    <row r="542" spans="1:7" x14ac:dyDescent="0.2">
      <c r="A542" s="11"/>
      <c r="B542" s="12"/>
      <c r="C542" s="12"/>
      <c r="E542" s="11" t="s">
        <v>873</v>
      </c>
      <c r="F542" s="12">
        <v>29.809665475848</v>
      </c>
      <c r="G542" s="12">
        <v>3.402162283</v>
      </c>
    </row>
    <row r="543" spans="1:7" x14ac:dyDescent="0.2">
      <c r="A543" s="11"/>
      <c r="B543" s="12"/>
      <c r="C543" s="12"/>
      <c r="E543" s="11" t="s">
        <v>532</v>
      </c>
      <c r="F543" s="12">
        <v>2.0457499598124098</v>
      </c>
      <c r="G543" s="12">
        <v>1.5421180999999999</v>
      </c>
    </row>
    <row r="544" spans="1:7" x14ac:dyDescent="0.2">
      <c r="A544" s="11"/>
      <c r="B544" s="12"/>
      <c r="C544" s="12"/>
      <c r="E544" s="11" t="s">
        <v>874</v>
      </c>
      <c r="F544" s="12">
        <v>2.34715427562125</v>
      </c>
      <c r="G544" s="12">
        <v>1.54821356</v>
      </c>
    </row>
    <row r="545" spans="1:7" x14ac:dyDescent="0.2">
      <c r="A545" s="11"/>
      <c r="B545" s="12"/>
      <c r="C545" s="12"/>
      <c r="E545" s="11" t="s">
        <v>540</v>
      </c>
      <c r="F545" s="12">
        <v>4.4192878836321103</v>
      </c>
      <c r="G545" s="12">
        <v>1.7471785099999999</v>
      </c>
    </row>
    <row r="546" spans="1:7" x14ac:dyDescent="0.2">
      <c r="A546" s="11"/>
      <c r="B546" s="12"/>
      <c r="C546" s="12"/>
      <c r="E546" s="11" t="s">
        <v>875</v>
      </c>
      <c r="F546" s="12">
        <v>1.41437641303502</v>
      </c>
      <c r="G546" s="12">
        <v>1.34588894</v>
      </c>
    </row>
    <row r="547" spans="1:7" x14ac:dyDescent="0.2">
      <c r="A547" s="11"/>
      <c r="B547" s="12"/>
      <c r="C547" s="12"/>
      <c r="E547" s="11" t="s">
        <v>542</v>
      </c>
      <c r="F547" s="12">
        <v>28.276694343048099</v>
      </c>
      <c r="G547" s="12">
        <v>1.73923841</v>
      </c>
    </row>
    <row r="548" spans="1:7" x14ac:dyDescent="0.2">
      <c r="A548" s="11"/>
      <c r="B548" s="12"/>
      <c r="C548" s="12"/>
      <c r="E548" s="11" t="s">
        <v>543</v>
      </c>
      <c r="F548" s="12">
        <v>4.8882601818893603</v>
      </c>
      <c r="G548" s="12">
        <v>1.55066047</v>
      </c>
    </row>
    <row r="549" spans="1:7" x14ac:dyDescent="0.2">
      <c r="A549" s="11"/>
      <c r="B549" s="12"/>
      <c r="C549" s="12"/>
      <c r="E549" s="11" t="s">
        <v>545</v>
      </c>
      <c r="F549" s="12">
        <v>2.0006517762701499</v>
      </c>
      <c r="G549" s="12">
        <v>1.61798296</v>
      </c>
    </row>
    <row r="550" spans="1:7" x14ac:dyDescent="0.2">
      <c r="A550" s="11"/>
      <c r="B550" s="12"/>
      <c r="C550" s="12"/>
      <c r="E550" s="11" t="s">
        <v>876</v>
      </c>
      <c r="F550" s="12">
        <v>3.6573448037665499</v>
      </c>
      <c r="G550" s="12">
        <v>1.9788106999999999</v>
      </c>
    </row>
    <row r="551" spans="1:7" x14ac:dyDescent="0.2">
      <c r="A551" s="11"/>
      <c r="B551" s="12"/>
      <c r="C551" s="12"/>
      <c r="E551" s="11" t="s">
        <v>547</v>
      </c>
      <c r="F551" s="12">
        <v>4.4895283011557998</v>
      </c>
      <c r="G551" s="12">
        <v>2.9747351100000001</v>
      </c>
    </row>
    <row r="552" spans="1:7" x14ac:dyDescent="0.2">
      <c r="A552" s="11"/>
      <c r="B552" s="12"/>
      <c r="C552" s="12"/>
      <c r="E552" s="11" t="s">
        <v>877</v>
      </c>
      <c r="F552" s="12">
        <v>3.6581696727139699</v>
      </c>
      <c r="G552" s="12">
        <v>1.838632</v>
      </c>
    </row>
    <row r="553" spans="1:7" x14ac:dyDescent="0.2">
      <c r="A553" s="11"/>
      <c r="B553" s="12"/>
      <c r="C553" s="12"/>
      <c r="E553" s="11" t="s">
        <v>878</v>
      </c>
      <c r="F553" s="12">
        <v>25.315476725255898</v>
      </c>
      <c r="G553" s="12">
        <v>1.6958818879999999</v>
      </c>
    </row>
    <row r="554" spans="1:7" x14ac:dyDescent="0.2">
      <c r="A554" s="11"/>
      <c r="B554" s="12"/>
      <c r="C554" s="12"/>
      <c r="E554" s="11" t="s">
        <v>879</v>
      </c>
      <c r="F554" s="12">
        <v>1.3907046200196</v>
      </c>
      <c r="G554" s="12">
        <v>2.2550423899999998</v>
      </c>
    </row>
    <row r="555" spans="1:7" x14ac:dyDescent="0.2">
      <c r="A555" s="11"/>
      <c r="B555" s="12"/>
      <c r="C555" s="12"/>
      <c r="E555" s="11" t="s">
        <v>556</v>
      </c>
      <c r="F555" s="12">
        <v>5.2123829041120802</v>
      </c>
      <c r="G555" s="12">
        <v>1.8409233199999999</v>
      </c>
    </row>
    <row r="556" spans="1:7" x14ac:dyDescent="0.2">
      <c r="A556" s="11"/>
      <c r="B556" s="12"/>
      <c r="C556" s="12"/>
      <c r="E556" s="11" t="s">
        <v>880</v>
      </c>
      <c r="F556" s="12">
        <v>24.688479767856901</v>
      </c>
      <c r="G556" s="12">
        <v>2.9846816189999998</v>
      </c>
    </row>
    <row r="557" spans="1:7" x14ac:dyDescent="0.2">
      <c r="A557" s="11"/>
      <c r="B557" s="12"/>
      <c r="C557" s="12"/>
      <c r="E557" s="11" t="s">
        <v>881</v>
      </c>
      <c r="F557" s="12">
        <v>4.0397898699615498</v>
      </c>
      <c r="G557" s="12">
        <v>2.45593196</v>
      </c>
    </row>
    <row r="558" spans="1:7" x14ac:dyDescent="0.2">
      <c r="A558" s="11"/>
      <c r="B558" s="12"/>
      <c r="C558" s="12"/>
      <c r="E558" s="11" t="s">
        <v>558</v>
      </c>
      <c r="F558" s="12">
        <v>1.71012503108228</v>
      </c>
      <c r="G558" s="12">
        <v>1.48545225</v>
      </c>
    </row>
    <row r="559" spans="1:7" x14ac:dyDescent="0.2">
      <c r="A559" s="11"/>
      <c r="B559" s="12"/>
      <c r="C559" s="12"/>
      <c r="E559" s="11" t="s">
        <v>560</v>
      </c>
      <c r="F559" s="12">
        <v>6.1909108641896697</v>
      </c>
      <c r="G559" s="12">
        <v>3.5228787499999998</v>
      </c>
    </row>
    <row r="560" spans="1:7" x14ac:dyDescent="0.2">
      <c r="A560" s="11"/>
      <c r="B560" s="12"/>
      <c r="C560" s="12"/>
      <c r="E560" s="11" t="s">
        <v>882</v>
      </c>
      <c r="F560" s="12">
        <v>2.2704531359645799</v>
      </c>
      <c r="G560" s="12">
        <v>1.8356471400000001</v>
      </c>
    </row>
    <row r="561" spans="1:7" x14ac:dyDescent="0.2">
      <c r="A561" s="11"/>
      <c r="B561" s="12"/>
      <c r="C561" s="12"/>
      <c r="E561" s="11" t="s">
        <v>883</v>
      </c>
      <c r="F561" s="12">
        <v>1.15020389167901</v>
      </c>
      <c r="G561" s="12">
        <v>2.21574779</v>
      </c>
    </row>
    <row r="562" spans="1:7" x14ac:dyDescent="0.2">
      <c r="A562" s="11"/>
      <c r="B562" s="12"/>
      <c r="C562" s="12"/>
      <c r="E562" s="11" t="s">
        <v>564</v>
      </c>
      <c r="F562" s="12">
        <v>27.074165804314301</v>
      </c>
      <c r="G562" s="12">
        <v>2.7998303390000001</v>
      </c>
    </row>
    <row r="563" spans="1:7" x14ac:dyDescent="0.2">
      <c r="A563" s="11"/>
      <c r="B563" s="12"/>
      <c r="C563" s="12"/>
      <c r="E563" s="11" t="s">
        <v>884</v>
      </c>
      <c r="F563" s="12">
        <v>27.082300855334701</v>
      </c>
      <c r="G563" s="12">
        <v>1.8639706460000001</v>
      </c>
    </row>
    <row r="564" spans="1:7" x14ac:dyDescent="0.2">
      <c r="A564" s="11"/>
      <c r="B564" s="12"/>
      <c r="C564" s="12"/>
      <c r="E564" s="11" t="s">
        <v>885</v>
      </c>
      <c r="F564" s="12">
        <v>4.87339286321565</v>
      </c>
      <c r="G564" s="12">
        <v>2.3777652499999999</v>
      </c>
    </row>
    <row r="565" spans="1:7" x14ac:dyDescent="0.2">
      <c r="A565" s="11"/>
      <c r="B565" s="12"/>
      <c r="C565" s="12"/>
      <c r="E565" s="11" t="s">
        <v>886</v>
      </c>
      <c r="F565" s="12">
        <v>1.48044651085587</v>
      </c>
      <c r="G565" s="12">
        <v>3.3906190600000001</v>
      </c>
    </row>
    <row r="566" spans="1:7" x14ac:dyDescent="0.2">
      <c r="A566" s="11"/>
      <c r="B566" s="12"/>
      <c r="C566" s="12"/>
      <c r="E566" s="11" t="s">
        <v>887</v>
      </c>
      <c r="F566" s="12">
        <v>1.3333658422471399</v>
      </c>
      <c r="G566" s="12">
        <v>1.9153415199999999</v>
      </c>
    </row>
    <row r="567" spans="1:7" x14ac:dyDescent="0.2">
      <c r="A567" s="11"/>
      <c r="B567" s="12"/>
      <c r="C567" s="12"/>
      <c r="E567" s="11" t="s">
        <v>888</v>
      </c>
      <c r="F567" s="12">
        <v>0.88750204156016199</v>
      </c>
      <c r="G567" s="12">
        <v>1.37224583</v>
      </c>
    </row>
    <row r="568" spans="1:7" x14ac:dyDescent="0.2">
      <c r="A568" s="11"/>
      <c r="B568" s="12"/>
      <c r="C568" s="12"/>
      <c r="E568" s="11" t="s">
        <v>572</v>
      </c>
      <c r="F568" s="12">
        <v>26.3608665030482</v>
      </c>
      <c r="G568" s="12">
        <v>1.550793061</v>
      </c>
    </row>
    <row r="569" spans="1:7" x14ac:dyDescent="0.2">
      <c r="A569" s="11"/>
      <c r="B569" s="12"/>
      <c r="C569" s="12"/>
      <c r="E569" s="11" t="s">
        <v>889</v>
      </c>
      <c r="F569" s="12">
        <v>1.9812321772514601</v>
      </c>
      <c r="G569" s="12">
        <v>1.9586073100000001</v>
      </c>
    </row>
    <row r="570" spans="1:7" x14ac:dyDescent="0.2">
      <c r="A570" s="11"/>
      <c r="B570" s="12"/>
      <c r="C570" s="12"/>
      <c r="E570" s="11" t="s">
        <v>890</v>
      </c>
      <c r="F570" s="12">
        <v>1.3121947408452299</v>
      </c>
      <c r="G570" s="12">
        <v>2.7943085499999998</v>
      </c>
    </row>
    <row r="571" spans="1:7" x14ac:dyDescent="0.2">
      <c r="A571" s="11"/>
      <c r="B571" s="12"/>
      <c r="C571" s="12"/>
      <c r="E571" s="11" t="s">
        <v>891</v>
      </c>
      <c r="F571" s="12">
        <v>1.1450993029852701</v>
      </c>
      <c r="G571" s="12">
        <v>1.56470036</v>
      </c>
    </row>
    <row r="572" spans="1:7" x14ac:dyDescent="0.2">
      <c r="A572" s="11"/>
      <c r="B572" s="12"/>
      <c r="C572" s="12"/>
      <c r="E572" s="11" t="s">
        <v>892</v>
      </c>
      <c r="F572" s="12">
        <v>2.4376071960738699</v>
      </c>
      <c r="G572" s="12">
        <v>1.49349497</v>
      </c>
    </row>
    <row r="573" spans="1:7" x14ac:dyDescent="0.2">
      <c r="A573" s="11"/>
      <c r="B573" s="12"/>
      <c r="C573" s="12"/>
      <c r="E573" s="11" t="s">
        <v>893</v>
      </c>
      <c r="F573" s="12">
        <v>1.9615605270238401</v>
      </c>
      <c r="G573" s="12">
        <v>1.66554625</v>
      </c>
    </row>
    <row r="574" spans="1:7" x14ac:dyDescent="0.2">
      <c r="A574" s="11"/>
      <c r="B574" s="12"/>
      <c r="C574" s="12"/>
      <c r="E574" s="11" t="s">
        <v>574</v>
      </c>
      <c r="F574" s="12">
        <v>1.95379618462674</v>
      </c>
      <c r="G574" s="12">
        <v>1.3400837999999999</v>
      </c>
    </row>
    <row r="575" spans="1:7" x14ac:dyDescent="0.2">
      <c r="A575" s="11"/>
      <c r="B575" s="12"/>
      <c r="C575" s="12"/>
      <c r="E575" s="11" t="s">
        <v>576</v>
      </c>
      <c r="F575" s="12">
        <v>2.4805769309259902</v>
      </c>
      <c r="G575" s="12">
        <v>1.61978876</v>
      </c>
    </row>
    <row r="576" spans="1:7" x14ac:dyDescent="0.2">
      <c r="A576" s="11"/>
      <c r="B576" s="12"/>
      <c r="C576" s="12"/>
      <c r="E576" s="11" t="s">
        <v>894</v>
      </c>
      <c r="F576" s="12">
        <v>2.1928746512041899</v>
      </c>
      <c r="G576" s="12">
        <v>1.7520267300000001</v>
      </c>
    </row>
    <row r="577" spans="1:7" x14ac:dyDescent="0.2">
      <c r="A577" s="11"/>
      <c r="B577" s="12"/>
      <c r="C577" s="12"/>
      <c r="E577" s="11" t="s">
        <v>895</v>
      </c>
      <c r="F577" s="12">
        <v>1.8958273700351</v>
      </c>
      <c r="G577" s="12">
        <v>4</v>
      </c>
    </row>
    <row r="578" spans="1:7" x14ac:dyDescent="0.2">
      <c r="A578" s="11"/>
      <c r="B578" s="12"/>
      <c r="C578" s="12"/>
      <c r="E578" s="11" t="s">
        <v>579</v>
      </c>
      <c r="F578" s="12">
        <v>4.5861032079769997</v>
      </c>
      <c r="G578" s="12">
        <v>2.2826873999999999</v>
      </c>
    </row>
    <row r="579" spans="1:7" x14ac:dyDescent="0.2">
      <c r="A579" s="11"/>
      <c r="B579" s="12"/>
      <c r="C579" s="12"/>
      <c r="E579" s="11" t="s">
        <v>581</v>
      </c>
      <c r="F579" s="12">
        <v>2.21252335497504</v>
      </c>
      <c r="G579" s="12">
        <v>2.4948500199999999</v>
      </c>
    </row>
    <row r="580" spans="1:7" x14ac:dyDescent="0.2">
      <c r="A580" s="11"/>
      <c r="B580" s="12"/>
      <c r="C580" s="12"/>
      <c r="E580" s="11" t="s">
        <v>583</v>
      </c>
      <c r="F580" s="12">
        <v>2.5682602217717698</v>
      </c>
      <c r="G580" s="12">
        <v>1.8569852</v>
      </c>
    </row>
    <row r="581" spans="1:7" x14ac:dyDescent="0.2">
      <c r="A581" s="11"/>
      <c r="B581" s="12"/>
      <c r="C581" s="12"/>
      <c r="E581" s="11" t="s">
        <v>896</v>
      </c>
      <c r="F581" s="12">
        <v>1.14054878543898</v>
      </c>
      <c r="G581" s="12">
        <v>1.3707618100000001</v>
      </c>
    </row>
    <row r="582" spans="1:7" x14ac:dyDescent="0.2">
      <c r="A582" s="11"/>
      <c r="B582" s="12"/>
      <c r="C582" s="12"/>
      <c r="E582" s="11" t="s">
        <v>584</v>
      </c>
      <c r="F582" s="12">
        <v>2.80875809163742</v>
      </c>
      <c r="G582" s="12">
        <v>2.9586073100000001</v>
      </c>
    </row>
    <row r="583" spans="1:7" x14ac:dyDescent="0.2">
      <c r="A583" s="11"/>
      <c r="B583" s="12"/>
      <c r="C583" s="12"/>
      <c r="E583" s="11" t="s">
        <v>585</v>
      </c>
      <c r="F583" s="12">
        <v>2.0015595840793101</v>
      </c>
      <c r="G583" s="12">
        <v>1.5228787500000001</v>
      </c>
    </row>
    <row r="584" spans="1:7" x14ac:dyDescent="0.2">
      <c r="A584" s="11"/>
      <c r="B584" s="12"/>
      <c r="C584" s="12"/>
      <c r="E584" s="11" t="s">
        <v>897</v>
      </c>
      <c r="F584" s="12">
        <v>2.4235993922658898</v>
      </c>
      <c r="G584" s="12">
        <v>1.838632</v>
      </c>
    </row>
    <row r="585" spans="1:7" x14ac:dyDescent="0.2">
      <c r="A585" s="11"/>
      <c r="B585" s="12"/>
      <c r="C585" s="12"/>
      <c r="E585" s="11" t="s">
        <v>898</v>
      </c>
      <c r="F585" s="12">
        <v>2.0470781497501198</v>
      </c>
      <c r="G585" s="12">
        <v>1.8827286999999999</v>
      </c>
    </row>
    <row r="586" spans="1:7" x14ac:dyDescent="0.2">
      <c r="A586" s="11"/>
      <c r="B586" s="12"/>
      <c r="C586" s="12"/>
      <c r="E586" s="11" t="s">
        <v>587</v>
      </c>
      <c r="F586" s="12">
        <v>27.875542624996001</v>
      </c>
      <c r="G586" s="12">
        <v>2.4730405489999998</v>
      </c>
    </row>
    <row r="587" spans="1:7" x14ac:dyDescent="0.2">
      <c r="A587" s="11"/>
      <c r="B587" s="12"/>
      <c r="C587" s="12"/>
      <c r="E587" s="11" t="s">
        <v>899</v>
      </c>
      <c r="F587" s="12">
        <v>0.97400441462532505</v>
      </c>
      <c r="G587" s="12">
        <v>1.6313967899999999</v>
      </c>
    </row>
    <row r="588" spans="1:7" x14ac:dyDescent="0.2">
      <c r="A588" s="11"/>
      <c r="B588" s="12"/>
      <c r="C588" s="12"/>
      <c r="E588" s="11" t="s">
        <v>900</v>
      </c>
      <c r="F588" s="12">
        <v>2.3528089422990002</v>
      </c>
      <c r="G588" s="12">
        <v>1.4078232399999999</v>
      </c>
    </row>
    <row r="589" spans="1:7" x14ac:dyDescent="0.2">
      <c r="A589" s="11"/>
      <c r="B589" s="12"/>
      <c r="C589" s="12"/>
      <c r="E589" s="11" t="s">
        <v>591</v>
      </c>
      <c r="F589" s="12">
        <v>2.5386984841346001</v>
      </c>
      <c r="G589" s="12">
        <v>1.40671393</v>
      </c>
    </row>
    <row r="590" spans="1:7" x14ac:dyDescent="0.2">
      <c r="A590" s="11"/>
      <c r="B590" s="12"/>
      <c r="C590" s="12"/>
      <c r="E590" s="11" t="s">
        <v>901</v>
      </c>
      <c r="F590" s="12">
        <v>1.50005689963263</v>
      </c>
      <c r="G590" s="12">
        <v>1.3057766200000001</v>
      </c>
    </row>
    <row r="591" spans="1:7" x14ac:dyDescent="0.2">
      <c r="A591" s="11"/>
      <c r="B591" s="12"/>
      <c r="C591" s="12"/>
      <c r="E591" s="11" t="s">
        <v>902</v>
      </c>
      <c r="F591" s="12">
        <v>1.9037478372533601</v>
      </c>
      <c r="G591" s="12">
        <v>1.54821356</v>
      </c>
    </row>
    <row r="592" spans="1:7" x14ac:dyDescent="0.2">
      <c r="A592" s="11"/>
      <c r="B592" s="12"/>
      <c r="C592" s="12"/>
      <c r="E592" s="11" t="s">
        <v>903</v>
      </c>
      <c r="F592" s="12">
        <v>25.824809417729099</v>
      </c>
      <c r="G592" s="12">
        <v>1.869134839</v>
      </c>
    </row>
    <row r="593" spans="1:7" x14ac:dyDescent="0.2">
      <c r="A593" s="11"/>
      <c r="B593" s="12"/>
      <c r="C593" s="12"/>
      <c r="E593" s="11" t="s">
        <v>904</v>
      </c>
      <c r="F593" s="12">
        <v>1.59658886376651</v>
      </c>
      <c r="G593" s="12">
        <v>1.5331323800000001</v>
      </c>
    </row>
    <row r="594" spans="1:7" x14ac:dyDescent="0.2">
      <c r="A594" s="11"/>
      <c r="B594" s="12"/>
      <c r="C594" s="12"/>
      <c r="E594" s="11" t="s">
        <v>594</v>
      </c>
      <c r="F594" s="12">
        <v>4.6376774515030901</v>
      </c>
      <c r="G594" s="12">
        <v>1.3055948900000001</v>
      </c>
    </row>
    <row r="595" spans="1:7" x14ac:dyDescent="0.2">
      <c r="A595" s="11"/>
      <c r="B595" s="12"/>
      <c r="C595" s="12"/>
      <c r="E595" s="11" t="s">
        <v>905</v>
      </c>
      <c r="F595" s="12">
        <v>1.5800089310655501</v>
      </c>
      <c r="G595" s="12">
        <v>2.86464469</v>
      </c>
    </row>
    <row r="596" spans="1:7" x14ac:dyDescent="0.2">
      <c r="A596" s="11"/>
      <c r="B596" s="12"/>
      <c r="C596" s="12"/>
      <c r="E596" s="11" t="s">
        <v>906</v>
      </c>
      <c r="F596" s="12">
        <v>2.2205905446063299</v>
      </c>
      <c r="G596" s="12">
        <v>2.0861861500000001</v>
      </c>
    </row>
    <row r="597" spans="1:7" x14ac:dyDescent="0.2">
      <c r="A597" s="11"/>
      <c r="B597" s="12"/>
      <c r="C597" s="12"/>
      <c r="E597" s="11" t="s">
        <v>907</v>
      </c>
      <c r="F597" s="12">
        <v>1.5669309908604301</v>
      </c>
      <c r="G597" s="12">
        <v>1.60938632</v>
      </c>
    </row>
    <row r="598" spans="1:7" x14ac:dyDescent="0.2">
      <c r="A598" s="11"/>
      <c r="B598" s="12"/>
      <c r="C598" s="12"/>
      <c r="E598" s="11" t="s">
        <v>908</v>
      </c>
      <c r="F598" s="12">
        <v>2.4293997302422601</v>
      </c>
      <c r="G598" s="12">
        <v>2.3187587600000001</v>
      </c>
    </row>
    <row r="599" spans="1:7" x14ac:dyDescent="0.2">
      <c r="A599" s="11"/>
      <c r="B599" s="12"/>
      <c r="C599" s="12"/>
      <c r="E599" s="11" t="s">
        <v>909</v>
      </c>
      <c r="F599" s="12">
        <v>1.3622599010973799</v>
      </c>
      <c r="G599" s="12">
        <v>1.4485573199999999</v>
      </c>
    </row>
    <row r="600" spans="1:7" x14ac:dyDescent="0.2">
      <c r="A600" s="11"/>
      <c r="B600" s="12"/>
      <c r="C600" s="12"/>
      <c r="E600" s="11" t="s">
        <v>910</v>
      </c>
      <c r="F600" s="12">
        <v>0.94951354143871303</v>
      </c>
      <c r="G600" s="12">
        <v>2.1516974900000001</v>
      </c>
    </row>
    <row r="601" spans="1:7" x14ac:dyDescent="0.2">
      <c r="A601" s="11"/>
      <c r="B601" s="12"/>
      <c r="C601" s="12"/>
      <c r="E601" s="11" t="s">
        <v>911</v>
      </c>
      <c r="F601" s="12">
        <v>28.0325882530054</v>
      </c>
      <c r="G601" s="12">
        <v>2.7352152429999999</v>
      </c>
    </row>
    <row r="602" spans="1:7" x14ac:dyDescent="0.2">
      <c r="A602" s="11"/>
      <c r="B602" s="12"/>
      <c r="C602" s="12"/>
      <c r="E602" s="11" t="s">
        <v>597</v>
      </c>
      <c r="F602" s="12">
        <v>6.5579947864705304</v>
      </c>
      <c r="G602" s="12">
        <v>2.1938200299999999</v>
      </c>
    </row>
    <row r="603" spans="1:7" x14ac:dyDescent="0.2">
      <c r="A603" s="11"/>
      <c r="B603" s="12"/>
      <c r="C603" s="12"/>
      <c r="E603" s="11" t="s">
        <v>912</v>
      </c>
      <c r="F603" s="12">
        <v>1.1708725209215201</v>
      </c>
      <c r="G603" s="12">
        <v>2.75033701</v>
      </c>
    </row>
    <row r="604" spans="1:7" x14ac:dyDescent="0.2">
      <c r="A604" s="11"/>
      <c r="B604" s="12"/>
      <c r="C604" s="12"/>
      <c r="E604" s="11" t="s">
        <v>599</v>
      </c>
      <c r="F604" s="12">
        <v>28.3870519703814</v>
      </c>
      <c r="G604" s="12">
        <v>2.435003064</v>
      </c>
    </row>
    <row r="605" spans="1:7" x14ac:dyDescent="0.2">
      <c r="A605" s="11"/>
      <c r="B605" s="12"/>
      <c r="C605" s="12"/>
      <c r="E605" s="11" t="s">
        <v>913</v>
      </c>
      <c r="F605" s="12">
        <v>27.736377207541899</v>
      </c>
      <c r="G605" s="12">
        <v>1.5406602</v>
      </c>
    </row>
    <row r="606" spans="1:7" x14ac:dyDescent="0.2">
      <c r="A606" s="11"/>
      <c r="B606" s="12"/>
      <c r="C606" s="12"/>
      <c r="E606" s="11" t="s">
        <v>604</v>
      </c>
      <c r="F606" s="12">
        <v>27.399907506718201</v>
      </c>
      <c r="G606" s="12">
        <v>1.6177750710000001</v>
      </c>
    </row>
    <row r="607" spans="1:7" x14ac:dyDescent="0.2">
      <c r="A607" s="11"/>
      <c r="B607" s="12"/>
      <c r="C607" s="12"/>
      <c r="E607" s="11" t="s">
        <v>606</v>
      </c>
      <c r="F607" s="12">
        <v>27.020430994308398</v>
      </c>
      <c r="G607" s="12">
        <v>1.3018322490000001</v>
      </c>
    </row>
    <row r="608" spans="1:7" x14ac:dyDescent="0.2">
      <c r="A608" s="11"/>
      <c r="B608" s="12"/>
      <c r="C608" s="12"/>
      <c r="E608" s="11" t="s">
        <v>608</v>
      </c>
      <c r="F608" s="12">
        <v>2.9456641126322101</v>
      </c>
      <c r="G608" s="12">
        <v>2.1938200299999999</v>
      </c>
    </row>
    <row r="609" spans="1:7" x14ac:dyDescent="0.2">
      <c r="A609" s="11"/>
      <c r="B609" s="12"/>
      <c r="C609" s="12"/>
      <c r="E609" s="11" t="s">
        <v>914</v>
      </c>
      <c r="F609" s="12">
        <v>25.849291507760999</v>
      </c>
      <c r="G609" s="12">
        <v>1.3843477319999999</v>
      </c>
    </row>
    <row r="610" spans="1:7" x14ac:dyDescent="0.2">
      <c r="A610" s="11"/>
      <c r="B610" s="12"/>
      <c r="C610" s="12"/>
      <c r="E610" s="11" t="s">
        <v>915</v>
      </c>
      <c r="F610" s="12">
        <v>0.99600786065997704</v>
      </c>
      <c r="G610" s="12">
        <v>1.5060429799999999</v>
      </c>
    </row>
    <row r="611" spans="1:7" x14ac:dyDescent="0.2">
      <c r="A611" s="11"/>
      <c r="B611" s="12"/>
      <c r="C611" s="12"/>
      <c r="E611" s="11" t="s">
        <v>916</v>
      </c>
      <c r="F611" s="12">
        <v>1.8804615210776801</v>
      </c>
      <c r="G611" s="12">
        <v>1.6556077300000001</v>
      </c>
    </row>
    <row r="612" spans="1:7" x14ac:dyDescent="0.2">
      <c r="A612" s="11"/>
      <c r="B612" s="12"/>
      <c r="C612" s="12"/>
      <c r="E612" s="11" t="s">
        <v>612</v>
      </c>
      <c r="F612" s="12">
        <v>30.030034975007201</v>
      </c>
      <c r="G612" s="12">
        <v>1.485468499</v>
      </c>
    </row>
    <row r="613" spans="1:7" x14ac:dyDescent="0.2">
      <c r="A613" s="11"/>
      <c r="B613" s="12"/>
      <c r="C613" s="12"/>
      <c r="E613" s="11" t="s">
        <v>614</v>
      </c>
      <c r="F613" s="12">
        <v>5.2391561062208201</v>
      </c>
      <c r="G613" s="12">
        <v>2.1739251999999998</v>
      </c>
    </row>
    <row r="614" spans="1:7" x14ac:dyDescent="0.2">
      <c r="A614" s="11"/>
      <c r="B614" s="12"/>
      <c r="C614" s="12"/>
      <c r="E614" s="11" t="s">
        <v>917</v>
      </c>
      <c r="F614" s="12">
        <v>1.71914583229721</v>
      </c>
      <c r="G614" s="12">
        <v>2.4814860599999999</v>
      </c>
    </row>
    <row r="615" spans="1:7" x14ac:dyDescent="0.2">
      <c r="A615" s="11"/>
      <c r="B615" s="12"/>
      <c r="C615" s="12"/>
      <c r="E615" s="11" t="s">
        <v>918</v>
      </c>
      <c r="F615" s="12">
        <v>28.371976831233798</v>
      </c>
      <c r="G615" s="12">
        <v>1.3309664619999999</v>
      </c>
    </row>
    <row r="616" spans="1:7" x14ac:dyDescent="0.2">
      <c r="A616" s="11"/>
      <c r="B616" s="12"/>
      <c r="C616" s="12"/>
      <c r="E616" s="11" t="s">
        <v>616</v>
      </c>
      <c r="F616" s="12">
        <v>28.5721533485587</v>
      </c>
      <c r="G616" s="12">
        <v>1.828407007</v>
      </c>
    </row>
    <row r="617" spans="1:7" x14ac:dyDescent="0.2">
      <c r="A617" s="11"/>
      <c r="B617" s="12"/>
      <c r="C617" s="12"/>
      <c r="E617" s="11" t="s">
        <v>623</v>
      </c>
      <c r="F617" s="12">
        <v>1.8814343515854</v>
      </c>
      <c r="G617" s="12">
        <v>1.98716278</v>
      </c>
    </row>
    <row r="618" spans="1:7" x14ac:dyDescent="0.2">
      <c r="A618" s="11"/>
      <c r="B618" s="12"/>
      <c r="C618" s="12"/>
      <c r="E618" s="11" t="s">
        <v>625</v>
      </c>
      <c r="F618" s="12">
        <v>27.576160346011001</v>
      </c>
      <c r="G618" s="12">
        <v>3.0170511960000002</v>
      </c>
    </row>
    <row r="619" spans="1:7" x14ac:dyDescent="0.2">
      <c r="A619" s="11"/>
      <c r="B619" s="12"/>
      <c r="C619" s="12"/>
      <c r="E619" s="11" t="s">
        <v>627</v>
      </c>
      <c r="F619" s="12">
        <v>29.713780532687601</v>
      </c>
      <c r="G619" s="12">
        <v>4.8070343969999998</v>
      </c>
    </row>
    <row r="620" spans="1:7" x14ac:dyDescent="0.2">
      <c r="A620" s="11"/>
      <c r="B620" s="12"/>
      <c r="C620" s="12"/>
      <c r="E620" s="11" t="s">
        <v>919</v>
      </c>
      <c r="F620" s="12">
        <v>4.8107810580288701</v>
      </c>
      <c r="G620" s="12">
        <v>1.53037383</v>
      </c>
    </row>
    <row r="621" spans="1:7" x14ac:dyDescent="0.2">
      <c r="A621" s="11"/>
      <c r="B621" s="12"/>
      <c r="C621" s="12"/>
      <c r="E621" s="11" t="s">
        <v>920</v>
      </c>
      <c r="F621" s="12">
        <v>1.9849078641690301</v>
      </c>
      <c r="G621" s="12">
        <v>1.8961962800000001</v>
      </c>
    </row>
    <row r="622" spans="1:7" x14ac:dyDescent="0.2">
      <c r="A622" s="11"/>
      <c r="B622" s="12"/>
      <c r="C622" s="12"/>
      <c r="E622" s="11" t="s">
        <v>921</v>
      </c>
      <c r="F622" s="12">
        <v>1.7797155510159901</v>
      </c>
      <c r="G622" s="12">
        <v>1.3124710399999999</v>
      </c>
    </row>
    <row r="623" spans="1:7" x14ac:dyDescent="0.2">
      <c r="A623" s="11"/>
      <c r="B623" s="12"/>
      <c r="C623" s="12"/>
      <c r="E623" s="11" t="s">
        <v>922</v>
      </c>
      <c r="F623" s="12">
        <v>3.3163848227919099</v>
      </c>
      <c r="G623" s="12">
        <v>2.0506099899999999</v>
      </c>
    </row>
    <row r="624" spans="1:7" x14ac:dyDescent="0.2">
      <c r="A624" s="11"/>
      <c r="B624" s="12"/>
      <c r="C624" s="12"/>
      <c r="E624" s="11" t="s">
        <v>923</v>
      </c>
      <c r="F624" s="12">
        <v>4.3485649807739497</v>
      </c>
      <c r="G624" s="12">
        <v>2.8617920699999999</v>
      </c>
    </row>
    <row r="625" spans="1:7" x14ac:dyDescent="0.2">
      <c r="A625" s="11"/>
      <c r="B625" s="12"/>
      <c r="C625" s="12"/>
      <c r="E625" s="11" t="s">
        <v>924</v>
      </c>
      <c r="F625" s="12">
        <v>1.7099482283242</v>
      </c>
      <c r="G625" s="12">
        <v>1.7746907199999999</v>
      </c>
    </row>
    <row r="626" spans="1:7" x14ac:dyDescent="0.2">
      <c r="A626" s="11"/>
      <c r="B626" s="12"/>
      <c r="C626" s="12"/>
      <c r="E626" s="11" t="s">
        <v>637</v>
      </c>
      <c r="F626" s="12">
        <v>4.0521196675447699</v>
      </c>
      <c r="G626" s="12">
        <v>1.6635402699999999</v>
      </c>
    </row>
    <row r="627" spans="1:7" x14ac:dyDescent="0.2">
      <c r="A627" s="11"/>
      <c r="B627" s="12"/>
      <c r="C627" s="12"/>
      <c r="E627" s="11" t="s">
        <v>639</v>
      </c>
      <c r="F627" s="12">
        <v>3.7285977608315299</v>
      </c>
      <c r="G627" s="12">
        <v>2.92081875</v>
      </c>
    </row>
    <row r="628" spans="1:7" x14ac:dyDescent="0.2">
      <c r="A628" s="11"/>
      <c r="B628" s="12"/>
      <c r="C628" s="12"/>
      <c r="E628" s="11" t="s">
        <v>641</v>
      </c>
      <c r="F628" s="12">
        <v>28.5000567661086</v>
      </c>
      <c r="G628" s="12">
        <v>1.840423819</v>
      </c>
    </row>
    <row r="629" spans="1:7" x14ac:dyDescent="0.2">
      <c r="A629" s="11"/>
      <c r="B629" s="12"/>
      <c r="C629" s="12"/>
      <c r="E629" s="11" t="s">
        <v>925</v>
      </c>
      <c r="F629" s="12">
        <v>27.0689491308705</v>
      </c>
      <c r="G629" s="12">
        <v>2.571183709</v>
      </c>
    </row>
    <row r="630" spans="1:7" x14ac:dyDescent="0.2">
      <c r="A630" s="11"/>
      <c r="B630" s="12"/>
      <c r="C630" s="12"/>
      <c r="E630" s="11" t="s">
        <v>926</v>
      </c>
      <c r="F630" s="12">
        <v>0.89923785528132505</v>
      </c>
      <c r="G630" s="12">
        <v>1.4046295900000001</v>
      </c>
    </row>
    <row r="631" spans="1:7" x14ac:dyDescent="0.2">
      <c r="A631" s="11"/>
      <c r="B631" s="12"/>
      <c r="C631" s="12"/>
      <c r="E631" s="11" t="s">
        <v>927</v>
      </c>
      <c r="F631" s="12">
        <v>2.4758399524901402</v>
      </c>
      <c r="G631" s="12">
        <v>1.94309515</v>
      </c>
    </row>
    <row r="632" spans="1:7" x14ac:dyDescent="0.2">
      <c r="A632" s="11"/>
      <c r="B632" s="12"/>
      <c r="C632" s="12"/>
      <c r="E632" s="11" t="s">
        <v>645</v>
      </c>
      <c r="F632" s="12">
        <v>2.9593162074539601</v>
      </c>
      <c r="G632" s="12">
        <v>1.68193667</v>
      </c>
    </row>
    <row r="633" spans="1:7" x14ac:dyDescent="0.2">
      <c r="A633" s="11"/>
      <c r="B633" s="12"/>
      <c r="C633" s="12"/>
      <c r="E633" s="11" t="s">
        <v>928</v>
      </c>
      <c r="F633" s="12">
        <v>29.0808330164447</v>
      </c>
      <c r="G633" s="12">
        <v>3.3095162810000001</v>
      </c>
    </row>
    <row r="634" spans="1:7" x14ac:dyDescent="0.2">
      <c r="A634" s="11"/>
      <c r="B634" s="12"/>
      <c r="C634" s="12"/>
      <c r="E634" s="11" t="s">
        <v>646</v>
      </c>
      <c r="F634" s="12">
        <v>6.9355952940607803</v>
      </c>
      <c r="G634" s="12">
        <v>1.32790214</v>
      </c>
    </row>
    <row r="635" spans="1:7" x14ac:dyDescent="0.2">
      <c r="A635" s="11"/>
      <c r="B635" s="12"/>
      <c r="C635" s="12"/>
      <c r="E635" s="11" t="s">
        <v>647</v>
      </c>
      <c r="F635" s="12">
        <v>2.76458568560856</v>
      </c>
      <c r="G635" s="12">
        <v>2.36653154</v>
      </c>
    </row>
    <row r="636" spans="1:7" x14ac:dyDescent="0.2">
      <c r="A636" s="11"/>
      <c r="B636" s="12"/>
      <c r="C636" s="12"/>
      <c r="E636" s="11" t="s">
        <v>648</v>
      </c>
      <c r="F636" s="12">
        <v>27.846198864053701</v>
      </c>
      <c r="G636" s="12">
        <v>2.034294177</v>
      </c>
    </row>
    <row r="637" spans="1:7" x14ac:dyDescent="0.2">
      <c r="A637" s="11"/>
      <c r="B637" s="12"/>
      <c r="C637" s="12"/>
      <c r="E637" s="11" t="s">
        <v>649</v>
      </c>
      <c r="F637" s="12">
        <v>6.4176673866135703</v>
      </c>
      <c r="G637" s="12">
        <v>2.3372421700000001</v>
      </c>
    </row>
    <row r="638" spans="1:7" x14ac:dyDescent="0.2">
      <c r="A638" s="11"/>
      <c r="B638" s="12"/>
      <c r="C638" s="12"/>
      <c r="E638" s="11" t="s">
        <v>929</v>
      </c>
      <c r="F638" s="12">
        <v>2.1109573370020902</v>
      </c>
      <c r="G638" s="12">
        <v>1.37675071</v>
      </c>
    </row>
    <row r="639" spans="1:7" x14ac:dyDescent="0.2">
      <c r="A639" s="11"/>
      <c r="B639" s="12"/>
      <c r="C639" s="12"/>
      <c r="E639" s="11" t="s">
        <v>651</v>
      </c>
      <c r="F639" s="12">
        <v>25.163542347652299</v>
      </c>
      <c r="G639" s="12">
        <v>1.5516375840000001</v>
      </c>
    </row>
    <row r="640" spans="1:7" x14ac:dyDescent="0.2">
      <c r="A640" s="11"/>
      <c r="B640" s="12"/>
      <c r="C640" s="12"/>
      <c r="E640" s="11" t="s">
        <v>930</v>
      </c>
      <c r="F640" s="12">
        <v>1.27119982179534</v>
      </c>
      <c r="G640" s="12">
        <v>2.1731415799999998</v>
      </c>
    </row>
    <row r="641" spans="1:7" x14ac:dyDescent="0.2">
      <c r="A641" s="11"/>
      <c r="B641" s="12"/>
      <c r="C641" s="12"/>
      <c r="E641" s="11" t="s">
        <v>655</v>
      </c>
      <c r="F641" s="12">
        <v>3.72273195274306</v>
      </c>
      <c r="G641" s="12">
        <v>2.88605665</v>
      </c>
    </row>
    <row r="642" spans="1:7" x14ac:dyDescent="0.2">
      <c r="A642" s="11"/>
      <c r="B642" s="12"/>
      <c r="C642" s="12"/>
      <c r="E642" s="11" t="s">
        <v>931</v>
      </c>
      <c r="F642" s="12">
        <v>1.68657935949537</v>
      </c>
      <c r="G642" s="12">
        <v>1.90657831</v>
      </c>
    </row>
    <row r="643" spans="1:7" x14ac:dyDescent="0.2">
      <c r="A643" s="11"/>
      <c r="B643" s="12"/>
      <c r="C643" s="12"/>
      <c r="E643" s="11" t="s">
        <v>657</v>
      </c>
      <c r="F643" s="12">
        <v>4.8994663158523899</v>
      </c>
      <c r="G643" s="12">
        <v>1.59537493</v>
      </c>
    </row>
    <row r="644" spans="1:7" x14ac:dyDescent="0.2">
      <c r="A644" s="11"/>
      <c r="B644" s="12"/>
      <c r="C644" s="12"/>
      <c r="E644" s="11" t="s">
        <v>659</v>
      </c>
      <c r="F644" s="12">
        <v>27.526960335464601</v>
      </c>
      <c r="G644" s="12">
        <v>2.07336571</v>
      </c>
    </row>
    <row r="645" spans="1:7" x14ac:dyDescent="0.2">
      <c r="A645" s="11"/>
      <c r="B645" s="12"/>
      <c r="C645" s="12"/>
      <c r="E645" s="11" t="s">
        <v>932</v>
      </c>
      <c r="F645" s="12">
        <v>27.3539193224927</v>
      </c>
      <c r="G645" s="12">
        <v>2.1286592120000001</v>
      </c>
    </row>
    <row r="646" spans="1:7" x14ac:dyDescent="0.2">
      <c r="A646" s="11"/>
      <c r="B646" s="12"/>
      <c r="C646" s="12"/>
      <c r="E646" s="11" t="s">
        <v>662</v>
      </c>
      <c r="F646" s="12">
        <v>26.201069318623102</v>
      </c>
      <c r="G646" s="12">
        <v>2.1976974629999999</v>
      </c>
    </row>
    <row r="647" spans="1:7" x14ac:dyDescent="0.2">
      <c r="A647" s="11"/>
      <c r="B647" s="12"/>
      <c r="C647" s="12"/>
      <c r="E647" s="11" t="s">
        <v>933</v>
      </c>
      <c r="F647" s="12">
        <v>2.4358851433685</v>
      </c>
      <c r="G647" s="12">
        <v>1.7235381999999999</v>
      </c>
    </row>
    <row r="648" spans="1:7" x14ac:dyDescent="0.2">
      <c r="A648" s="11"/>
      <c r="B648" s="12"/>
      <c r="C648" s="12"/>
      <c r="E648" s="11" t="s">
        <v>934</v>
      </c>
      <c r="F648" s="12">
        <v>1.7247297688524501</v>
      </c>
      <c r="G648" s="12">
        <v>1.50307035</v>
      </c>
    </row>
    <row r="649" spans="1:7" x14ac:dyDescent="0.2">
      <c r="A649" s="11"/>
      <c r="B649" s="12"/>
      <c r="C649" s="12"/>
      <c r="E649" s="11" t="s">
        <v>935</v>
      </c>
      <c r="F649" s="12">
        <v>3.8106816206239902</v>
      </c>
      <c r="G649" s="12">
        <v>1.3233063899999999</v>
      </c>
    </row>
    <row r="650" spans="1:7" x14ac:dyDescent="0.2">
      <c r="A650" s="11"/>
      <c r="B650" s="12"/>
      <c r="C650" s="12"/>
      <c r="E650" s="11" t="s">
        <v>664</v>
      </c>
      <c r="F650" s="12">
        <v>3.3820661570991701</v>
      </c>
      <c r="G650" s="12">
        <v>2.18708664</v>
      </c>
    </row>
    <row r="651" spans="1:7" x14ac:dyDescent="0.2">
      <c r="A651" s="11"/>
      <c r="B651" s="12"/>
      <c r="C651" s="12"/>
      <c r="E651" s="11" t="s">
        <v>936</v>
      </c>
      <c r="F651" s="12">
        <v>1.2820678334918301</v>
      </c>
      <c r="G651" s="12">
        <v>1.7968174800000001</v>
      </c>
    </row>
    <row r="652" spans="1:7" x14ac:dyDescent="0.2">
      <c r="A652" s="11"/>
      <c r="B652" s="12"/>
      <c r="C652" s="12"/>
      <c r="E652" s="11" t="s">
        <v>937</v>
      </c>
      <c r="F652" s="12">
        <v>2.06781700131349</v>
      </c>
      <c r="G652" s="12">
        <v>1.5391021600000001</v>
      </c>
    </row>
    <row r="653" spans="1:7" x14ac:dyDescent="0.2">
      <c r="A653" s="11"/>
      <c r="B653" s="12"/>
      <c r="C653" s="12"/>
      <c r="E653" s="11" t="s">
        <v>938</v>
      </c>
      <c r="F653" s="12">
        <v>1.5735036343276101</v>
      </c>
      <c r="G653" s="12">
        <v>2.1468617399999999</v>
      </c>
    </row>
    <row r="654" spans="1:7" x14ac:dyDescent="0.2">
      <c r="A654" s="11"/>
      <c r="B654" s="12"/>
      <c r="C654" s="12"/>
      <c r="E654" s="11" t="s">
        <v>939</v>
      </c>
      <c r="F654" s="12">
        <v>26.2552088481645</v>
      </c>
      <c r="G654" s="12">
        <v>2.4512987310000001</v>
      </c>
    </row>
    <row r="655" spans="1:7" x14ac:dyDescent="0.2">
      <c r="A655" s="11"/>
      <c r="B655" s="12"/>
      <c r="C655" s="12"/>
      <c r="E655" s="11" t="s">
        <v>668</v>
      </c>
      <c r="F655" s="12">
        <v>7.5483882664158299</v>
      </c>
      <c r="G655" s="12">
        <v>2.45593196</v>
      </c>
    </row>
    <row r="656" spans="1:7" x14ac:dyDescent="0.2">
      <c r="A656" s="11"/>
      <c r="B656" s="12"/>
      <c r="C656" s="12"/>
      <c r="E656" s="11" t="s">
        <v>940</v>
      </c>
      <c r="F656" s="12">
        <v>3.3222515298319801</v>
      </c>
      <c r="G656" s="12">
        <v>2.8538719600000002</v>
      </c>
    </row>
    <row r="657" spans="1:7" x14ac:dyDescent="0.2">
      <c r="A657" s="11"/>
      <c r="B657" s="12"/>
      <c r="C657" s="12"/>
      <c r="E657" s="11" t="s">
        <v>941</v>
      </c>
      <c r="F657" s="12">
        <v>1.2632439929578301</v>
      </c>
      <c r="G657" s="12">
        <v>1.45109121</v>
      </c>
    </row>
    <row r="658" spans="1:7" x14ac:dyDescent="0.2">
      <c r="A658" s="11"/>
      <c r="B658" s="12"/>
      <c r="C658" s="12"/>
      <c r="E658" s="11" t="s">
        <v>942</v>
      </c>
      <c r="F658" s="12">
        <v>1.1132947628879999</v>
      </c>
      <c r="G658" s="12">
        <v>1.8020460199999999</v>
      </c>
    </row>
    <row r="659" spans="1:7" x14ac:dyDescent="0.2">
      <c r="A659" s="11"/>
      <c r="B659" s="12"/>
      <c r="C659" s="12"/>
      <c r="E659" s="11" t="s">
        <v>674</v>
      </c>
      <c r="F659" s="12">
        <v>2.62273525794753</v>
      </c>
      <c r="G659" s="12">
        <v>2.16749109</v>
      </c>
    </row>
    <row r="660" spans="1:7" x14ac:dyDescent="0.2">
      <c r="A660" s="11"/>
      <c r="B660" s="12"/>
      <c r="C660" s="12"/>
      <c r="E660" s="11" t="s">
        <v>676</v>
      </c>
      <c r="F660" s="12">
        <v>4.6364705591705304</v>
      </c>
      <c r="G660" s="12">
        <v>2.3148765600000001</v>
      </c>
    </row>
    <row r="661" spans="1:7" x14ac:dyDescent="0.2">
      <c r="A661" s="11"/>
      <c r="B661" s="12"/>
      <c r="C661" s="12"/>
      <c r="E661" s="11" t="s">
        <v>943</v>
      </c>
      <c r="F661" s="12">
        <v>28.5429733615684</v>
      </c>
      <c r="G661" s="12">
        <v>2.1437904369999998</v>
      </c>
    </row>
    <row r="662" spans="1:7" x14ac:dyDescent="0.2">
      <c r="A662" s="11"/>
      <c r="B662" s="12"/>
      <c r="C662" s="12"/>
      <c r="E662" s="11" t="s">
        <v>944</v>
      </c>
      <c r="F662" s="12">
        <v>24.5373710371355</v>
      </c>
      <c r="G662" s="12">
        <v>3.2069419899999998</v>
      </c>
    </row>
    <row r="663" spans="1:7" x14ac:dyDescent="0.2">
      <c r="A663" s="11"/>
      <c r="B663" s="12"/>
      <c r="C663" s="12"/>
      <c r="E663" s="11" t="s">
        <v>683</v>
      </c>
      <c r="F663" s="12">
        <v>6.5727950438159297</v>
      </c>
      <c r="G663" s="12">
        <v>1.48945499</v>
      </c>
    </row>
    <row r="664" spans="1:7" x14ac:dyDescent="0.2">
      <c r="A664" s="11"/>
      <c r="B664" s="12"/>
      <c r="C664" s="12"/>
      <c r="E664" s="11" t="s">
        <v>685</v>
      </c>
      <c r="F664" s="12">
        <v>25.2013498075986</v>
      </c>
      <c r="G664" s="12">
        <v>4.4672642580000002</v>
      </c>
    </row>
    <row r="665" spans="1:7" x14ac:dyDescent="0.2">
      <c r="A665" s="11"/>
      <c r="B665" s="12"/>
      <c r="C665" s="12"/>
      <c r="E665" s="11" t="s">
        <v>686</v>
      </c>
      <c r="F665" s="12">
        <v>6.1074409869944599</v>
      </c>
      <c r="G665" s="12">
        <v>1.49620932</v>
      </c>
    </row>
    <row r="666" spans="1:7" x14ac:dyDescent="0.2">
      <c r="A666" s="11"/>
      <c r="B666" s="12"/>
      <c r="C666" s="12"/>
      <c r="E666" s="11" t="s">
        <v>688</v>
      </c>
      <c r="F666" s="12">
        <v>5.0479298848939598</v>
      </c>
      <c r="G666" s="12">
        <v>1.89986045</v>
      </c>
    </row>
    <row r="667" spans="1:7" x14ac:dyDescent="0.2">
      <c r="A667" s="11"/>
      <c r="B667" s="12"/>
      <c r="C667" s="12"/>
      <c r="E667" s="11" t="s">
        <v>690</v>
      </c>
      <c r="F667" s="12">
        <v>3.7732284320270599</v>
      </c>
      <c r="G667" s="12">
        <v>2.3372421700000001</v>
      </c>
    </row>
    <row r="668" spans="1:7" x14ac:dyDescent="0.2">
      <c r="A668" s="11"/>
      <c r="B668" s="12"/>
      <c r="C668" s="12"/>
      <c r="E668" s="11" t="s">
        <v>692</v>
      </c>
      <c r="F668" s="12">
        <v>7.5629981991386801</v>
      </c>
      <c r="G668" s="12">
        <v>1.7281583899999999</v>
      </c>
    </row>
    <row r="669" spans="1:7" x14ac:dyDescent="0.2">
      <c r="A669" s="11"/>
      <c r="B669" s="12"/>
      <c r="C669" s="12"/>
      <c r="E669" s="11" t="s">
        <v>693</v>
      </c>
      <c r="F669" s="12">
        <v>2.76667588834108</v>
      </c>
      <c r="G669" s="12">
        <v>1.7644715500000001</v>
      </c>
    </row>
    <row r="670" spans="1:7" x14ac:dyDescent="0.2">
      <c r="A670" s="11"/>
      <c r="B670" s="12"/>
      <c r="C670" s="12"/>
      <c r="E670" s="11" t="s">
        <v>694</v>
      </c>
      <c r="F670" s="12">
        <v>6.1675018288687404</v>
      </c>
      <c r="G670" s="12">
        <v>2.3467874900000001</v>
      </c>
    </row>
    <row r="671" spans="1:7" x14ac:dyDescent="0.2">
      <c r="A671" s="11"/>
      <c r="B671" s="12"/>
      <c r="C671" s="12"/>
      <c r="E671" s="11" t="s">
        <v>696</v>
      </c>
      <c r="F671" s="12">
        <v>2.9268428381860798</v>
      </c>
      <c r="G671" s="12">
        <v>3.6989700000000001</v>
      </c>
    </row>
    <row r="672" spans="1:7" x14ac:dyDescent="0.2">
      <c r="A672" s="11"/>
      <c r="B672" s="12"/>
      <c r="C672" s="12"/>
      <c r="E672" s="11" t="s">
        <v>698</v>
      </c>
      <c r="F672" s="12">
        <v>1.80007005154491</v>
      </c>
      <c r="G672" s="12">
        <v>1.8794260700000001</v>
      </c>
    </row>
    <row r="673" spans="1:7" x14ac:dyDescent="0.2">
      <c r="A673" s="11"/>
      <c r="B673" s="12"/>
      <c r="C673" s="12"/>
      <c r="E673" s="11" t="s">
        <v>700</v>
      </c>
      <c r="F673" s="12">
        <v>27.891668995281801</v>
      </c>
      <c r="G673" s="12">
        <v>3.5282050379999998</v>
      </c>
    </row>
    <row r="674" spans="1:7" x14ac:dyDescent="0.2">
      <c r="A674" s="11"/>
      <c r="B674" s="12"/>
      <c r="C674" s="12"/>
      <c r="E674" s="11" t="s">
        <v>702</v>
      </c>
      <c r="F674" s="12">
        <v>1.5699810496412501</v>
      </c>
      <c r="G674" s="12">
        <v>1.48933973</v>
      </c>
    </row>
    <row r="675" spans="1:7" x14ac:dyDescent="0.2">
      <c r="A675" s="11"/>
      <c r="B675" s="12"/>
      <c r="C675" s="12"/>
      <c r="E675" s="11" t="s">
        <v>945</v>
      </c>
      <c r="F675" s="12">
        <v>1.80991254042007</v>
      </c>
      <c r="G675" s="12">
        <v>1.80134291</v>
      </c>
    </row>
    <row r="676" spans="1:7" x14ac:dyDescent="0.2">
      <c r="A676" s="11"/>
      <c r="B676" s="12"/>
      <c r="C676" s="12"/>
      <c r="E676" s="11" t="s">
        <v>946</v>
      </c>
      <c r="F676" s="12">
        <v>4.3721676350922998</v>
      </c>
      <c r="G676" s="12">
        <v>1.5134845100000001</v>
      </c>
    </row>
    <row r="677" spans="1:7" x14ac:dyDescent="0.2">
      <c r="A677" s="11"/>
      <c r="B677" s="12"/>
      <c r="C677" s="12"/>
      <c r="E677" s="11" t="s">
        <v>947</v>
      </c>
      <c r="F677" s="12">
        <v>1.8497619232054301</v>
      </c>
      <c r="G677" s="12">
        <v>1.6216021</v>
      </c>
    </row>
    <row r="678" spans="1:7" x14ac:dyDescent="0.2">
      <c r="A678" s="11"/>
      <c r="B678" s="12"/>
      <c r="C678" s="12"/>
      <c r="E678" s="11" t="s">
        <v>948</v>
      </c>
      <c r="F678" s="12">
        <v>3.3786281306022499</v>
      </c>
      <c r="G678" s="12">
        <v>3.0457574900000002</v>
      </c>
    </row>
    <row r="679" spans="1:7" x14ac:dyDescent="0.2">
      <c r="A679" s="11"/>
      <c r="B679" s="12"/>
      <c r="C679" s="12"/>
      <c r="E679" s="11" t="s">
        <v>709</v>
      </c>
      <c r="F679" s="12">
        <v>2.0576457653113298</v>
      </c>
      <c r="G679" s="12">
        <v>2.8538719600000002</v>
      </c>
    </row>
    <row r="680" spans="1:7" x14ac:dyDescent="0.2">
      <c r="A680" s="11"/>
      <c r="B680" s="12"/>
      <c r="C680" s="12"/>
      <c r="E680" s="11" t="s">
        <v>949</v>
      </c>
      <c r="F680" s="12">
        <v>2.1271260797037299</v>
      </c>
      <c r="G680" s="12">
        <v>1.73048706</v>
      </c>
    </row>
    <row r="681" spans="1:7" x14ac:dyDescent="0.2">
      <c r="A681" s="11"/>
      <c r="B681" s="12"/>
      <c r="C681" s="12"/>
      <c r="E681" s="11" t="s">
        <v>950</v>
      </c>
      <c r="F681" s="12">
        <v>1.1383242175241699</v>
      </c>
      <c r="G681" s="12">
        <v>3.9569096300000002</v>
      </c>
    </row>
    <row r="682" spans="1:7" x14ac:dyDescent="0.2">
      <c r="A682" s="11"/>
      <c r="B682" s="12"/>
      <c r="C682" s="12"/>
      <c r="E682" s="11" t="s">
        <v>951</v>
      </c>
      <c r="F682" s="12">
        <v>26.581140919326</v>
      </c>
      <c r="G682" s="12">
        <v>3.7536013009999998</v>
      </c>
    </row>
    <row r="683" spans="1:7" x14ac:dyDescent="0.2">
      <c r="A683" s="11"/>
      <c r="B683" s="12"/>
      <c r="C683" s="12"/>
      <c r="E683" s="11" t="s">
        <v>952</v>
      </c>
      <c r="F683" s="12">
        <v>25.433166943559002</v>
      </c>
      <c r="G683" s="12">
        <v>2.6926856780000001</v>
      </c>
    </row>
    <row r="684" spans="1:7" x14ac:dyDescent="0.2">
      <c r="A684" s="11"/>
      <c r="B684" s="12"/>
      <c r="C684" s="12"/>
      <c r="E684" s="11" t="s">
        <v>953</v>
      </c>
      <c r="F684" s="12">
        <v>27.1369513068644</v>
      </c>
      <c r="G684" s="12">
        <v>2.4399020280000001</v>
      </c>
    </row>
    <row r="685" spans="1:7" x14ac:dyDescent="0.2">
      <c r="A685" s="11"/>
      <c r="B685" s="12"/>
      <c r="C685" s="12"/>
      <c r="E685" s="11" t="s">
        <v>954</v>
      </c>
      <c r="F685" s="12">
        <v>28.1752614487751</v>
      </c>
      <c r="G685" s="12">
        <v>2.5418957500000001</v>
      </c>
    </row>
    <row r="686" spans="1:7" x14ac:dyDescent="0.2">
      <c r="A686" s="11"/>
      <c r="B686" s="12"/>
      <c r="C686" s="12"/>
      <c r="E686" s="11" t="s">
        <v>955</v>
      </c>
      <c r="F686" s="12">
        <v>27.439426623295802</v>
      </c>
      <c r="G686" s="12">
        <v>3.083636094</v>
      </c>
    </row>
    <row r="687" spans="1:7" x14ac:dyDescent="0.2">
      <c r="A687" s="11"/>
      <c r="B687" s="12"/>
      <c r="C687" s="12"/>
      <c r="E687" s="11" t="s">
        <v>956</v>
      </c>
      <c r="F687" s="12">
        <v>27.578336063652799</v>
      </c>
      <c r="G687" s="12">
        <v>2.9417193639999999</v>
      </c>
    </row>
    <row r="688" spans="1:7" x14ac:dyDescent="0.2">
      <c r="A688" s="11"/>
      <c r="B688" s="12"/>
      <c r="C688" s="12"/>
      <c r="E688" s="11" t="s">
        <v>957</v>
      </c>
      <c r="F688" s="12">
        <v>2.5853100054999398</v>
      </c>
      <c r="G688" s="12">
        <v>1.7189666299999999</v>
      </c>
    </row>
    <row r="689" spans="1:7" x14ac:dyDescent="0.2">
      <c r="A689" s="11"/>
      <c r="B689" s="12"/>
      <c r="C689" s="12"/>
      <c r="E689" s="11" t="s">
        <v>958</v>
      </c>
      <c r="F689" s="12">
        <v>25.6431736011635</v>
      </c>
      <c r="G689" s="12">
        <v>1.921754739</v>
      </c>
    </row>
    <row r="690" spans="1:7" x14ac:dyDescent="0.2">
      <c r="A690" s="11"/>
      <c r="B690" s="12"/>
      <c r="C690" s="12"/>
      <c r="E690" s="11" t="s">
        <v>959</v>
      </c>
      <c r="F690" s="12">
        <v>2.2469738631696501</v>
      </c>
      <c r="G690" s="12">
        <v>2.4685210799999999</v>
      </c>
    </row>
    <row r="691" spans="1:7" x14ac:dyDescent="0.2">
      <c r="A691" s="11"/>
      <c r="B691" s="12"/>
      <c r="C691" s="12"/>
      <c r="E691" s="11" t="s">
        <v>960</v>
      </c>
      <c r="F691" s="12">
        <v>25.437935662227201</v>
      </c>
      <c r="G691" s="12">
        <v>1.3604999600000001</v>
      </c>
    </row>
    <row r="692" spans="1:7" x14ac:dyDescent="0.2">
      <c r="A692" s="11"/>
      <c r="B692" s="12"/>
      <c r="C692" s="12"/>
      <c r="E692" s="11" t="s">
        <v>961</v>
      </c>
      <c r="F692" s="12">
        <v>0.88081813200241799</v>
      </c>
      <c r="G692" s="12">
        <v>2.20863918</v>
      </c>
    </row>
    <row r="693" spans="1:7" x14ac:dyDescent="0.2">
      <c r="A693" s="11"/>
      <c r="B693" s="12"/>
      <c r="C693" s="12"/>
      <c r="E693" s="11" t="s">
        <v>962</v>
      </c>
      <c r="F693" s="12">
        <v>1.0117898919536801</v>
      </c>
      <c r="G693" s="12">
        <v>1.40804996</v>
      </c>
    </row>
    <row r="694" spans="1:7" x14ac:dyDescent="0.2">
      <c r="A694" s="11"/>
      <c r="B694" s="12"/>
      <c r="C694" s="12"/>
      <c r="E694" s="11" t="s">
        <v>727</v>
      </c>
      <c r="F694" s="12">
        <v>3.7378535744121399</v>
      </c>
      <c r="G694" s="12">
        <v>2.6575773200000001</v>
      </c>
    </row>
    <row r="695" spans="1:7" x14ac:dyDescent="0.2">
      <c r="A695" s="11"/>
      <c r="B695" s="12"/>
      <c r="C695" s="12"/>
      <c r="E695" s="11" t="s">
        <v>728</v>
      </c>
      <c r="F695" s="12">
        <v>1.4232875434077801</v>
      </c>
      <c r="G695" s="12">
        <v>1.53295307</v>
      </c>
    </row>
    <row r="696" spans="1:7" x14ac:dyDescent="0.2">
      <c r="A696" s="11"/>
      <c r="B696" s="12"/>
      <c r="C696" s="12"/>
      <c r="E696" s="11" t="s">
        <v>730</v>
      </c>
      <c r="F696" s="12">
        <v>2.62579822571682</v>
      </c>
      <c r="G696" s="12">
        <v>2.3010299999999999</v>
      </c>
    </row>
    <row r="697" spans="1:7" x14ac:dyDescent="0.2">
      <c r="A697" s="11"/>
      <c r="B697" s="12"/>
      <c r="C697" s="12"/>
      <c r="E697" s="11" t="s">
        <v>963</v>
      </c>
      <c r="F697" s="12">
        <v>26.4381578179364</v>
      </c>
      <c r="G697" s="12">
        <v>1.483919609</v>
      </c>
    </row>
    <row r="698" spans="1:7" x14ac:dyDescent="0.2">
      <c r="A698" s="11"/>
      <c r="B698" s="12"/>
      <c r="C698" s="12"/>
      <c r="E698" s="11" t="s">
        <v>732</v>
      </c>
      <c r="F698" s="12">
        <v>24.847572199773399</v>
      </c>
      <c r="G698" s="12">
        <v>2.482413604</v>
      </c>
    </row>
    <row r="699" spans="1:7" x14ac:dyDescent="0.2">
      <c r="A699" s="11"/>
      <c r="B699" s="12"/>
      <c r="C699" s="12"/>
      <c r="E699" s="11" t="s">
        <v>964</v>
      </c>
      <c r="F699" s="12">
        <v>3.9403842480083</v>
      </c>
      <c r="G699" s="12">
        <v>2.38721614</v>
      </c>
    </row>
    <row r="700" spans="1:7" x14ac:dyDescent="0.2">
      <c r="A700" s="11"/>
      <c r="B700" s="12"/>
      <c r="C700" s="12"/>
      <c r="E700" s="11" t="s">
        <v>735</v>
      </c>
      <c r="F700" s="12">
        <v>3.98211384935041</v>
      </c>
      <c r="G700" s="12">
        <v>2.6989700000000001</v>
      </c>
    </row>
    <row r="701" spans="1:7" x14ac:dyDescent="0.2">
      <c r="A701" s="11"/>
      <c r="B701" s="12"/>
      <c r="C701" s="12"/>
      <c r="E701" s="11" t="s">
        <v>965</v>
      </c>
      <c r="F701" s="12">
        <v>5.3576799730958102</v>
      </c>
      <c r="G701" s="12">
        <v>1.6861327800000001</v>
      </c>
    </row>
    <row r="702" spans="1:7" x14ac:dyDescent="0.2">
      <c r="A702" s="11"/>
      <c r="B702" s="12"/>
      <c r="C702" s="12"/>
      <c r="E702" s="11" t="s">
        <v>966</v>
      </c>
      <c r="F702" s="12">
        <v>1.2795509545914201</v>
      </c>
      <c r="G702" s="12">
        <v>3.0974532199999998</v>
      </c>
    </row>
    <row r="703" spans="1:7" x14ac:dyDescent="0.2">
      <c r="A703" s="11"/>
      <c r="B703" s="12"/>
      <c r="C703" s="12"/>
      <c r="E703" s="11" t="s">
        <v>967</v>
      </c>
      <c r="F703" s="12">
        <v>1.6151181196975599</v>
      </c>
      <c r="G703" s="12">
        <v>1.38615818</v>
      </c>
    </row>
    <row r="704" spans="1:7" x14ac:dyDescent="0.2">
      <c r="A704" s="11"/>
      <c r="B704" s="12"/>
      <c r="C704" s="12"/>
      <c r="E704" s="11" t="s">
        <v>968</v>
      </c>
      <c r="F704" s="12">
        <v>2.0912461201761801</v>
      </c>
      <c r="G704" s="12">
        <v>1.62525165</v>
      </c>
    </row>
    <row r="705" spans="1:7" x14ac:dyDescent="0.2">
      <c r="A705" s="11"/>
      <c r="B705" s="12"/>
      <c r="C705" s="12"/>
      <c r="E705" s="11" t="s">
        <v>969</v>
      </c>
      <c r="F705" s="12">
        <v>3.16798800665465</v>
      </c>
      <c r="G705" s="12">
        <v>1.33068312</v>
      </c>
    </row>
    <row r="706" spans="1:7" x14ac:dyDescent="0.2">
      <c r="A706" s="11"/>
      <c r="B706" s="12"/>
      <c r="C706" s="12"/>
      <c r="E706" s="11" t="s">
        <v>970</v>
      </c>
      <c r="F706" s="12">
        <v>4.1245720796572201</v>
      </c>
      <c r="G706" s="12">
        <v>1.6861327800000001</v>
      </c>
    </row>
    <row r="707" spans="1:7" x14ac:dyDescent="0.2">
      <c r="A707" s="11"/>
      <c r="B707" s="12"/>
      <c r="C707" s="12"/>
      <c r="E707" s="11" t="s">
        <v>971</v>
      </c>
      <c r="F707" s="12">
        <v>2.2453985184810699</v>
      </c>
      <c r="G707" s="12">
        <v>2.06048075</v>
      </c>
    </row>
    <row r="708" spans="1:7" x14ac:dyDescent="0.2">
      <c r="A708" s="11"/>
      <c r="B708" s="12"/>
      <c r="C708" s="12"/>
      <c r="E708" s="11" t="s">
        <v>972</v>
      </c>
      <c r="F708" s="12">
        <v>1.37333876253634</v>
      </c>
      <c r="G708" s="12">
        <v>2.4191548200000002</v>
      </c>
    </row>
    <row r="709" spans="1:7" x14ac:dyDescent="0.2">
      <c r="A709" s="11"/>
      <c r="B709" s="12"/>
      <c r="C709" s="12"/>
      <c r="E709" s="11" t="s">
        <v>973</v>
      </c>
      <c r="F709" s="12">
        <v>26.801538651678602</v>
      </c>
      <c r="G709" s="12">
        <v>1.852546574</v>
      </c>
    </row>
    <row r="710" spans="1:7" x14ac:dyDescent="0.2">
      <c r="A710" s="11"/>
      <c r="B710" s="12"/>
      <c r="C710" s="12"/>
      <c r="E710" s="11" t="s">
        <v>974</v>
      </c>
      <c r="F710" s="12">
        <v>27.7424100816799</v>
      </c>
      <c r="G710" s="12">
        <v>2.3652619229999998</v>
      </c>
    </row>
    <row r="711" spans="1:7" x14ac:dyDescent="0.2">
      <c r="A711" s="11"/>
      <c r="B711" s="12"/>
      <c r="C711" s="12"/>
      <c r="E711" s="11" t="s">
        <v>975</v>
      </c>
      <c r="F711" s="12">
        <v>3.3241480755462498</v>
      </c>
      <c r="G711" s="12">
        <v>2.4317982800000002</v>
      </c>
    </row>
    <row r="712" spans="1:7" x14ac:dyDescent="0.2">
      <c r="A712" s="11"/>
      <c r="B712" s="12"/>
      <c r="C712" s="12"/>
      <c r="E712" s="11" t="s">
        <v>736</v>
      </c>
      <c r="F712" s="12">
        <v>4.7555899195496103</v>
      </c>
      <c r="G712" s="12">
        <v>1.5420152199999999</v>
      </c>
    </row>
    <row r="713" spans="1:7" x14ac:dyDescent="0.2">
      <c r="A713" s="11"/>
      <c r="B713" s="12"/>
      <c r="C713" s="12"/>
      <c r="E713" s="11" t="s">
        <v>976</v>
      </c>
      <c r="F713" s="12">
        <v>2.1215194164963398</v>
      </c>
      <c r="G713" s="12">
        <v>2.2146701599999998</v>
      </c>
    </row>
    <row r="714" spans="1:7" x14ac:dyDescent="0.2">
      <c r="A714" s="11"/>
      <c r="B714" s="12"/>
      <c r="C714" s="12"/>
      <c r="E714" s="11" t="s">
        <v>977</v>
      </c>
      <c r="F714" s="12">
        <v>1.53038471744864</v>
      </c>
      <c r="G714" s="12">
        <v>1.82450848</v>
      </c>
    </row>
    <row r="715" spans="1:7" x14ac:dyDescent="0.2">
      <c r="A715" s="11"/>
      <c r="B715" s="12"/>
      <c r="C715" s="12"/>
      <c r="E715" s="11" t="s">
        <v>978</v>
      </c>
      <c r="F715" s="12">
        <v>1.9666666708329901</v>
      </c>
      <c r="G715" s="12">
        <v>2.1249387400000002</v>
      </c>
    </row>
    <row r="716" spans="1:7" x14ac:dyDescent="0.2">
      <c r="A716" s="11"/>
      <c r="B716" s="12"/>
      <c r="C716" s="12"/>
      <c r="E716" s="11" t="s">
        <v>979</v>
      </c>
      <c r="F716" s="12">
        <v>27.5754319725561</v>
      </c>
      <c r="G716" s="12">
        <v>1.8038006929999999</v>
      </c>
    </row>
    <row r="717" spans="1:7" x14ac:dyDescent="0.2">
      <c r="A717" s="11"/>
      <c r="B717" s="12"/>
      <c r="C717" s="12"/>
      <c r="E717" s="11" t="s">
        <v>980</v>
      </c>
      <c r="F717" s="12">
        <v>25.6644889514324</v>
      </c>
      <c r="G717" s="12">
        <v>3.6240720560000002</v>
      </c>
    </row>
    <row r="718" spans="1:7" x14ac:dyDescent="0.2">
      <c r="A718" s="11"/>
      <c r="B718" s="12"/>
      <c r="C718" s="12"/>
      <c r="E718" s="11" t="s">
        <v>981</v>
      </c>
      <c r="F718" s="12">
        <v>1.4624438684346399</v>
      </c>
      <c r="G718" s="12">
        <v>1.9020801199999999</v>
      </c>
    </row>
    <row r="719" spans="1:7" x14ac:dyDescent="0.2">
      <c r="A719" s="11"/>
      <c r="B719" s="12"/>
      <c r="C719" s="12"/>
      <c r="E719" s="11" t="s">
        <v>982</v>
      </c>
      <c r="F719" s="12">
        <v>1.4027284596773599</v>
      </c>
      <c r="G719" s="12">
        <v>1.7081607000000001</v>
      </c>
    </row>
    <row r="720" spans="1:7" x14ac:dyDescent="0.2">
      <c r="A720" s="11"/>
      <c r="B720" s="12"/>
      <c r="C720" s="12"/>
      <c r="E720" s="11" t="s">
        <v>744</v>
      </c>
      <c r="F720" s="12">
        <v>3.0379301168309398</v>
      </c>
      <c r="G720" s="12">
        <v>2.8538719600000002</v>
      </c>
    </row>
    <row r="721" spans="1:7" x14ac:dyDescent="0.2">
      <c r="A721" s="11"/>
      <c r="B721" s="12"/>
      <c r="C721" s="12"/>
      <c r="E721" s="11" t="s">
        <v>746</v>
      </c>
      <c r="F721" s="12">
        <v>7.4420396723262696</v>
      </c>
      <c r="G721" s="12">
        <v>4</v>
      </c>
    </row>
    <row r="722" spans="1:7" x14ac:dyDescent="0.2">
      <c r="A722" s="11"/>
      <c r="B722" s="12"/>
      <c r="C722" s="12"/>
      <c r="E722" s="11" t="s">
        <v>983</v>
      </c>
      <c r="F722" s="12">
        <v>28.3181079504816</v>
      </c>
      <c r="G722" s="12">
        <v>2.6269579360000002</v>
      </c>
    </row>
    <row r="723" spans="1:7" x14ac:dyDescent="0.2">
      <c r="A723" s="11"/>
      <c r="B723" s="12"/>
      <c r="C723" s="12"/>
      <c r="E723" s="11" t="s">
        <v>748</v>
      </c>
      <c r="F723" s="12">
        <v>26.507939536810099</v>
      </c>
      <c r="G723" s="12">
        <v>2.1575777870000001</v>
      </c>
    </row>
    <row r="724" spans="1:7" x14ac:dyDescent="0.2">
      <c r="A724" s="11"/>
      <c r="B724" s="12"/>
      <c r="C724" s="12"/>
      <c r="E724" s="11" t="s">
        <v>984</v>
      </c>
      <c r="F724" s="12">
        <v>1.70497020222527</v>
      </c>
      <c r="G724" s="12">
        <v>1.4881166400000001</v>
      </c>
    </row>
    <row r="725" spans="1:7" x14ac:dyDescent="0.2">
      <c r="A725" s="11"/>
      <c r="B725" s="12"/>
      <c r="C725" s="12"/>
      <c r="E725" s="11" t="s">
        <v>985</v>
      </c>
      <c r="F725" s="12">
        <v>2.64033469074367</v>
      </c>
      <c r="G725" s="12">
        <v>1.8794260700000001</v>
      </c>
    </row>
    <row r="726" spans="1:7" x14ac:dyDescent="0.2">
      <c r="A726" s="11"/>
      <c r="B726" s="12"/>
      <c r="C726" s="12"/>
      <c r="E726" s="11" t="s">
        <v>986</v>
      </c>
      <c r="F726" s="12">
        <v>1.0217612171131301</v>
      </c>
      <c r="G726" s="12">
        <v>1.41639081</v>
      </c>
    </row>
    <row r="727" spans="1:7" x14ac:dyDescent="0.2">
      <c r="A727" s="11"/>
      <c r="B727" s="12"/>
      <c r="C727" s="12"/>
      <c r="E727" s="11" t="s">
        <v>987</v>
      </c>
      <c r="F727" s="12">
        <v>2.1468166294536402</v>
      </c>
      <c r="G727" s="12">
        <v>1.4546928800000001</v>
      </c>
    </row>
    <row r="728" spans="1:7" x14ac:dyDescent="0.2">
      <c r="A728" s="11"/>
      <c r="B728" s="12"/>
      <c r="C728" s="12"/>
      <c r="E728" s="11" t="s">
        <v>988</v>
      </c>
      <c r="F728" s="12">
        <v>2.2742350710983898</v>
      </c>
      <c r="G728" s="12">
        <v>2.0409586100000001</v>
      </c>
    </row>
    <row r="729" spans="1:7" x14ac:dyDescent="0.2">
      <c r="A729" s="11"/>
      <c r="B729" s="12"/>
      <c r="C729" s="12"/>
      <c r="E729" s="11" t="s">
        <v>989</v>
      </c>
      <c r="F729" s="12">
        <v>26.727296561321399</v>
      </c>
      <c r="G729" s="12">
        <v>5.3402709560000003</v>
      </c>
    </row>
    <row r="730" spans="1:7" x14ac:dyDescent="0.2">
      <c r="A730" s="11"/>
      <c r="B730" s="12"/>
      <c r="C730" s="12"/>
      <c r="E730" s="11" t="s">
        <v>990</v>
      </c>
      <c r="F730" s="12">
        <v>3.3741740826350601</v>
      </c>
      <c r="G730" s="12">
        <v>3.0457574900000002</v>
      </c>
    </row>
    <row r="731" spans="1:7" x14ac:dyDescent="0.2">
      <c r="A731" s="11"/>
      <c r="B731" s="12"/>
      <c r="C731" s="12"/>
      <c r="E731" s="11" t="s">
        <v>991</v>
      </c>
      <c r="F731" s="12">
        <v>1.08775272353024</v>
      </c>
      <c r="G731" s="12">
        <v>1.83057223</v>
      </c>
    </row>
    <row r="732" spans="1:7" x14ac:dyDescent="0.2">
      <c r="A732" s="11"/>
      <c r="B732" s="12"/>
      <c r="C732" s="12"/>
      <c r="E732" s="11" t="s">
        <v>754</v>
      </c>
      <c r="F732" s="12">
        <v>4.6562179803269803</v>
      </c>
      <c r="G732" s="12">
        <v>2.3511522899999999</v>
      </c>
    </row>
    <row r="733" spans="1:7" x14ac:dyDescent="0.2">
      <c r="A733" s="11"/>
      <c r="B733" s="12"/>
      <c r="C733" s="12"/>
      <c r="E733" s="11" t="s">
        <v>992</v>
      </c>
      <c r="F733" s="12">
        <v>1.40699037662368</v>
      </c>
      <c r="G733" s="12">
        <v>1.4448172500000001</v>
      </c>
    </row>
    <row r="734" spans="1:7" x14ac:dyDescent="0.2">
      <c r="A734" s="11"/>
      <c r="B734" s="12"/>
      <c r="C734" s="12"/>
      <c r="E734" s="11" t="s">
        <v>993</v>
      </c>
      <c r="F734" s="12">
        <v>2.07613417013168</v>
      </c>
      <c r="G734" s="12">
        <v>1.9100948900000001</v>
      </c>
    </row>
    <row r="735" spans="1:7" x14ac:dyDescent="0.2">
      <c r="A735" s="11"/>
      <c r="B735" s="12"/>
      <c r="C735" s="12"/>
      <c r="E735" s="11" t="s">
        <v>757</v>
      </c>
      <c r="F735" s="12">
        <v>26.960568609271402</v>
      </c>
      <c r="G735" s="12">
        <v>3.1534591459999999</v>
      </c>
    </row>
    <row r="736" spans="1:7" x14ac:dyDescent="0.2">
      <c r="A736" s="11"/>
      <c r="B736" s="12"/>
      <c r="C736" s="12"/>
      <c r="E736" s="11" t="s">
        <v>759</v>
      </c>
      <c r="F736" s="12">
        <v>1.46860614676972</v>
      </c>
      <c r="G736" s="12">
        <v>1.5137807000000001</v>
      </c>
    </row>
    <row r="737" spans="1:7" x14ac:dyDescent="0.2">
      <c r="A737" s="11"/>
      <c r="B737" s="12"/>
      <c r="C737" s="12"/>
      <c r="E737" s="11" t="s">
        <v>994</v>
      </c>
      <c r="F737" s="12">
        <v>3.7937022134423</v>
      </c>
      <c r="G737" s="12">
        <v>2.3979400100000001</v>
      </c>
    </row>
    <row r="738" spans="1:7" x14ac:dyDescent="0.2">
      <c r="A738" s="11"/>
      <c r="B738" s="12"/>
      <c r="C738" s="12"/>
      <c r="E738" s="11" t="s">
        <v>995</v>
      </c>
      <c r="F738" s="12">
        <v>3.0937480864385298</v>
      </c>
      <c r="G738" s="12">
        <v>1.4412914299999999</v>
      </c>
    </row>
    <row r="739" spans="1:7" x14ac:dyDescent="0.2">
      <c r="A739" s="11"/>
      <c r="B739" s="12"/>
      <c r="C739" s="12"/>
      <c r="E739" s="11" t="s">
        <v>996</v>
      </c>
      <c r="F739" s="12">
        <v>27.2475966170859</v>
      </c>
      <c r="G739" s="12">
        <v>1.681885029</v>
      </c>
    </row>
    <row r="740" spans="1:7" x14ac:dyDescent="0.2">
      <c r="A740" s="11"/>
      <c r="B740" s="12"/>
      <c r="C740" s="12"/>
      <c r="E740" s="11" t="s">
        <v>997</v>
      </c>
      <c r="F740" s="12">
        <v>1.19607662509934</v>
      </c>
      <c r="G740" s="12">
        <v>1.4933624000000001</v>
      </c>
    </row>
    <row r="741" spans="1:7" x14ac:dyDescent="0.2">
      <c r="A741" s="11"/>
      <c r="B741" s="12"/>
      <c r="C741" s="12"/>
      <c r="E741" s="11" t="s">
        <v>998</v>
      </c>
      <c r="F741" s="12">
        <v>3.4660950830156199</v>
      </c>
      <c r="G741" s="12">
        <v>2.5086383099999998</v>
      </c>
    </row>
    <row r="742" spans="1:7" x14ac:dyDescent="0.2">
      <c r="A742" s="11"/>
      <c r="B742" s="12"/>
      <c r="C742" s="12"/>
      <c r="E742" s="11" t="s">
        <v>999</v>
      </c>
      <c r="F742" s="12">
        <v>25.0413428203052</v>
      </c>
      <c r="G742" s="12">
        <v>2.1082761479999998</v>
      </c>
    </row>
    <row r="743" spans="1:7" x14ac:dyDescent="0.2">
      <c r="A743" s="11"/>
      <c r="B743" s="12"/>
      <c r="C743" s="12"/>
      <c r="E743" s="11" t="s">
        <v>1000</v>
      </c>
      <c r="F743" s="12">
        <v>0.94319309162851295</v>
      </c>
      <c r="G743" s="12">
        <v>1.65631321</v>
      </c>
    </row>
    <row r="744" spans="1:7" x14ac:dyDescent="0.2">
      <c r="A744" s="11"/>
      <c r="B744" s="12"/>
      <c r="C744" s="12"/>
      <c r="E744" s="11" t="s">
        <v>764</v>
      </c>
      <c r="F744" s="12">
        <v>2.3156330700466201</v>
      </c>
      <c r="G744" s="12">
        <v>1.56224944</v>
      </c>
    </row>
    <row r="745" spans="1:7" x14ac:dyDescent="0.2">
      <c r="A745" s="11"/>
      <c r="B745" s="12"/>
      <c r="C745" s="12"/>
      <c r="E745" s="11" t="s">
        <v>1001</v>
      </c>
      <c r="F745" s="12">
        <v>2.2402537298380398</v>
      </c>
      <c r="G745" s="12">
        <v>1.3016462200000001</v>
      </c>
    </row>
    <row r="746" spans="1:7" x14ac:dyDescent="0.2">
      <c r="A746" s="11"/>
      <c r="B746" s="12"/>
      <c r="C746" s="12"/>
      <c r="E746" s="11" t="s">
        <v>1002</v>
      </c>
      <c r="F746" s="12">
        <v>3.3643331381761299</v>
      </c>
      <c r="G746" s="12">
        <v>1.6363880200000001</v>
      </c>
    </row>
    <row r="747" spans="1:7" x14ac:dyDescent="0.2">
      <c r="A747" s="11"/>
      <c r="B747" s="12"/>
      <c r="C747" s="12"/>
      <c r="E747" s="11" t="s">
        <v>1003</v>
      </c>
      <c r="F747" s="12">
        <v>27.660339418866801</v>
      </c>
      <c r="G747" s="12">
        <v>1.34753122</v>
      </c>
    </row>
    <row r="748" spans="1:7" x14ac:dyDescent="0.2">
      <c r="A748" s="11"/>
      <c r="B748" s="12"/>
      <c r="C748" s="12"/>
      <c r="E748" s="11" t="s">
        <v>766</v>
      </c>
      <c r="F748" s="12">
        <v>3.3544978505312502</v>
      </c>
      <c r="G748" s="12">
        <v>1.6536470299999999</v>
      </c>
    </row>
    <row r="749" spans="1:7" x14ac:dyDescent="0.2">
      <c r="A749" s="11"/>
      <c r="B749" s="12"/>
      <c r="C749" s="12"/>
      <c r="E749" s="11" t="s">
        <v>1004</v>
      </c>
      <c r="F749" s="12">
        <v>5.6356583336103601</v>
      </c>
      <c r="G749" s="12">
        <v>1.86327943</v>
      </c>
    </row>
    <row r="750" spans="1:7" x14ac:dyDescent="0.2">
      <c r="A750" s="11"/>
      <c r="B750" s="12"/>
      <c r="C750" s="12"/>
      <c r="E750" s="11" t="s">
        <v>1005</v>
      </c>
      <c r="F750" s="12">
        <v>4.0974526235990103</v>
      </c>
      <c r="G750" s="12">
        <v>2.88605665</v>
      </c>
    </row>
    <row r="751" spans="1:7" x14ac:dyDescent="0.2">
      <c r="A751" s="11"/>
      <c r="B751" s="12"/>
      <c r="C751" s="12"/>
      <c r="E751" s="11" t="s">
        <v>768</v>
      </c>
      <c r="F751" s="12">
        <v>1.6896132408782301</v>
      </c>
      <c r="G751" s="12">
        <v>1.51570016</v>
      </c>
    </row>
    <row r="752" spans="1:7" x14ac:dyDescent="0.2">
      <c r="A752" s="11"/>
      <c r="B752" s="12"/>
      <c r="C752" s="12"/>
      <c r="E752" s="11" t="s">
        <v>1006</v>
      </c>
      <c r="F752" s="12">
        <v>1.35839173756201</v>
      </c>
      <c r="G752" s="12">
        <v>3.17554873</v>
      </c>
    </row>
    <row r="753" spans="1:7" x14ac:dyDescent="0.2">
      <c r="A753" s="11"/>
      <c r="B753" s="12"/>
      <c r="C753" s="12"/>
      <c r="E753" s="11" t="s">
        <v>1007</v>
      </c>
      <c r="F753" s="12">
        <v>27.6975275753699</v>
      </c>
      <c r="G753" s="12">
        <v>1.85348727</v>
      </c>
    </row>
    <row r="754" spans="1:7" x14ac:dyDescent="0.2">
      <c r="A754" s="11"/>
      <c r="B754" s="12"/>
      <c r="C754" s="12"/>
      <c r="E754" s="11" t="s">
        <v>1008</v>
      </c>
      <c r="F754" s="12">
        <v>24.788195781022601</v>
      </c>
      <c r="G754" s="12">
        <v>2.5083655880000002</v>
      </c>
    </row>
    <row r="755" spans="1:7" x14ac:dyDescent="0.2">
      <c r="A755" s="11"/>
      <c r="B755" s="12"/>
      <c r="C755" s="12"/>
      <c r="E755" s="11" t="s">
        <v>776</v>
      </c>
      <c r="F755" s="12">
        <v>5.0984674463830801</v>
      </c>
      <c r="G755" s="12">
        <v>2.49883115</v>
      </c>
    </row>
    <row r="756" spans="1:7" x14ac:dyDescent="0.2">
      <c r="A756" s="11"/>
      <c r="B756" s="12"/>
      <c r="C756" s="12"/>
      <c r="E756" s="11" t="s">
        <v>778</v>
      </c>
      <c r="F756" s="12">
        <v>3.1149795543073999</v>
      </c>
      <c r="G756" s="12">
        <v>1.7746907199999999</v>
      </c>
    </row>
    <row r="757" spans="1:7" x14ac:dyDescent="0.2">
      <c r="A757" s="11"/>
      <c r="B757" s="12"/>
      <c r="C757" s="12"/>
      <c r="E757" s="11" t="s">
        <v>1009</v>
      </c>
      <c r="F757" s="12">
        <v>1.6840664635740401</v>
      </c>
      <c r="G757" s="12">
        <v>1.9546770200000001</v>
      </c>
    </row>
    <row r="758" spans="1:7" x14ac:dyDescent="0.2">
      <c r="A758" s="11"/>
      <c r="B758" s="12"/>
      <c r="C758" s="12"/>
      <c r="E758" s="11" t="s">
        <v>779</v>
      </c>
      <c r="F758" s="12">
        <v>2.7728797489017198</v>
      </c>
      <c r="G758" s="12">
        <v>1.49620932</v>
      </c>
    </row>
    <row r="759" spans="1:7" x14ac:dyDescent="0.2">
      <c r="A759" s="11"/>
      <c r="B759" s="12"/>
      <c r="C759" s="12"/>
      <c r="E759" s="11" t="s">
        <v>781</v>
      </c>
      <c r="F759" s="12">
        <v>2.78460296036195</v>
      </c>
      <c r="G759" s="12">
        <v>1.6757175399999999</v>
      </c>
    </row>
    <row r="760" spans="1:7" x14ac:dyDescent="0.2">
      <c r="A760" s="11"/>
      <c r="B760" s="12"/>
      <c r="C760" s="12"/>
      <c r="E760" s="11" t="s">
        <v>785</v>
      </c>
      <c r="F760" s="12">
        <v>2.7575111001499</v>
      </c>
      <c r="G760" s="12">
        <v>1.61618463</v>
      </c>
    </row>
    <row r="761" spans="1:7" x14ac:dyDescent="0.2">
      <c r="A761" s="11"/>
      <c r="B761" s="12"/>
      <c r="C761" s="12"/>
      <c r="E761" s="11" t="s">
        <v>786</v>
      </c>
      <c r="F761" s="12">
        <v>27.8806365351771</v>
      </c>
      <c r="G761" s="12">
        <v>1.8610052269999999</v>
      </c>
    </row>
    <row r="762" spans="1:7" x14ac:dyDescent="0.2">
      <c r="A762" s="11"/>
      <c r="B762" s="12"/>
      <c r="C762" s="12"/>
      <c r="E762" s="11" t="s">
        <v>1010</v>
      </c>
      <c r="F762" s="12">
        <v>1.5591532376086601</v>
      </c>
      <c r="G762" s="12">
        <v>1.30435637</v>
      </c>
    </row>
    <row r="763" spans="1:7" x14ac:dyDescent="0.2">
      <c r="A763" s="11"/>
      <c r="B763" s="12"/>
      <c r="C763" s="12"/>
      <c r="E763" s="11" t="s">
        <v>1011</v>
      </c>
      <c r="F763" s="12">
        <v>0.90337335861166401</v>
      </c>
      <c r="G763" s="12">
        <v>2.1969398899999999</v>
      </c>
    </row>
    <row r="764" spans="1:7" x14ac:dyDescent="0.2">
      <c r="A764" s="11"/>
      <c r="B764" s="12"/>
      <c r="C764" s="12"/>
      <c r="E764" s="11" t="s">
        <v>790</v>
      </c>
      <c r="F764" s="12">
        <v>28.0768231387888</v>
      </c>
      <c r="G764" s="12">
        <v>1.673110936</v>
      </c>
    </row>
    <row r="765" spans="1:7" x14ac:dyDescent="0.2">
      <c r="A765" s="11"/>
      <c r="B765" s="12"/>
      <c r="C765" s="12"/>
      <c r="E765" s="11" t="s">
        <v>792</v>
      </c>
      <c r="F765" s="12">
        <v>3.0664801394752401</v>
      </c>
      <c r="G765" s="12">
        <v>3.6989700000000001</v>
      </c>
    </row>
    <row r="766" spans="1:7" x14ac:dyDescent="0.2">
      <c r="A766" s="11"/>
      <c r="B766" s="12"/>
      <c r="C766" s="12"/>
      <c r="E766" s="11" t="s">
        <v>797</v>
      </c>
      <c r="F766" s="12">
        <v>27.686990304058401</v>
      </c>
      <c r="G766" s="12">
        <v>2.3276864580000001</v>
      </c>
    </row>
    <row r="767" spans="1:7" x14ac:dyDescent="0.2">
      <c r="A767" s="11"/>
      <c r="B767" s="12"/>
      <c r="C767" s="12"/>
      <c r="E767" s="11" t="s">
        <v>798</v>
      </c>
      <c r="F767" s="12">
        <v>27.7156668026558</v>
      </c>
      <c r="G767" s="12">
        <v>2.5275754269999999</v>
      </c>
    </row>
    <row r="768" spans="1:7" x14ac:dyDescent="0.2">
      <c r="A768" s="11"/>
      <c r="B768" s="12"/>
      <c r="C768" s="12"/>
      <c r="E768" s="11" t="s">
        <v>800</v>
      </c>
      <c r="F768" s="12">
        <v>4.9224457599115903</v>
      </c>
      <c r="G768" s="12">
        <v>1.72966361</v>
      </c>
    </row>
    <row r="769" spans="1:7" x14ac:dyDescent="0.2">
      <c r="A769" s="11"/>
      <c r="B769" s="12"/>
      <c r="C769" s="12"/>
      <c r="E769" s="11" t="s">
        <v>802</v>
      </c>
      <c r="F769" s="12">
        <v>26.910885147567399</v>
      </c>
      <c r="G769" s="12">
        <v>3.447938916</v>
      </c>
    </row>
    <row r="770" spans="1:7" x14ac:dyDescent="0.2">
      <c r="A770" s="11"/>
      <c r="B770" s="12"/>
      <c r="C770" s="12"/>
      <c r="E770" s="11" t="s">
        <v>1012</v>
      </c>
      <c r="F770" s="12">
        <v>0.98093393039020804</v>
      </c>
      <c r="G770" s="12">
        <v>2.1308620999999999</v>
      </c>
    </row>
    <row r="771" spans="1:7" x14ac:dyDescent="0.2">
      <c r="A771" s="11"/>
      <c r="B771" s="12"/>
      <c r="C771" s="12"/>
      <c r="E771" s="11" t="s">
        <v>1013</v>
      </c>
      <c r="F771" s="12">
        <v>1.81507524743944</v>
      </c>
      <c r="G771" s="12">
        <v>1.8827286999999999</v>
      </c>
    </row>
    <row r="772" spans="1:7" x14ac:dyDescent="0.2">
      <c r="A772" s="11"/>
      <c r="B772" s="12"/>
      <c r="C772" s="12"/>
      <c r="E772" s="11" t="s">
        <v>1014</v>
      </c>
      <c r="F772" s="12">
        <v>25.821285460939301</v>
      </c>
      <c r="G772" s="12">
        <v>3.257957073</v>
      </c>
    </row>
    <row r="773" spans="1:7" x14ac:dyDescent="0.2">
      <c r="A773" s="11"/>
      <c r="B773" s="12"/>
      <c r="C773" s="12"/>
      <c r="E773" s="11" t="s">
        <v>805</v>
      </c>
      <c r="F773" s="12">
        <v>3.4117736923870901</v>
      </c>
      <c r="G773" s="12">
        <v>3.5228787499999998</v>
      </c>
    </row>
    <row r="774" spans="1:7" x14ac:dyDescent="0.2">
      <c r="A774" s="11"/>
      <c r="B774" s="12"/>
      <c r="C774" s="12"/>
      <c r="E774" s="11" t="s">
        <v>1015</v>
      </c>
      <c r="F774" s="12">
        <v>3.1033819935132598</v>
      </c>
      <c r="G774" s="12">
        <v>3.3010299999999999</v>
      </c>
    </row>
    <row r="775" spans="1:7" x14ac:dyDescent="0.2">
      <c r="A775" s="11"/>
      <c r="B775" s="12"/>
      <c r="C775" s="12"/>
      <c r="E775" s="11" t="s">
        <v>1016</v>
      </c>
      <c r="F775" s="12">
        <v>4.6160911884798299</v>
      </c>
      <c r="G775" s="12">
        <v>2.36661235</v>
      </c>
    </row>
    <row r="776" spans="1:7" x14ac:dyDescent="0.2">
      <c r="A776" s="11"/>
      <c r="B776" s="12"/>
      <c r="C776" s="12"/>
      <c r="E776" s="11" t="s">
        <v>807</v>
      </c>
      <c r="F776" s="12">
        <v>27.613284871554601</v>
      </c>
      <c r="G776" s="12">
        <v>2.9087265950000001</v>
      </c>
    </row>
    <row r="777" spans="1:7" x14ac:dyDescent="0.2">
      <c r="A777" s="11"/>
      <c r="B777" s="12"/>
      <c r="C777" s="12"/>
      <c r="E777" s="11" t="s">
        <v>810</v>
      </c>
      <c r="F777" s="12">
        <v>5.2520982369735298</v>
      </c>
      <c r="G777" s="12">
        <v>1.5867002400000001</v>
      </c>
    </row>
    <row r="778" spans="1:7" x14ac:dyDescent="0.2">
      <c r="A778" s="11"/>
      <c r="B778" s="12"/>
      <c r="C778" s="12"/>
      <c r="E778" s="11" t="s">
        <v>1017</v>
      </c>
      <c r="F778" s="12">
        <v>6.6384767744870699</v>
      </c>
      <c r="G778" s="12">
        <v>3.2218487499999999</v>
      </c>
    </row>
    <row r="779" spans="1:7" x14ac:dyDescent="0.2">
      <c r="A779" s="11"/>
      <c r="B779" s="12"/>
      <c r="C779" s="12"/>
      <c r="E779" s="11" t="s">
        <v>1018</v>
      </c>
      <c r="F779" s="12">
        <v>1.2359014192197399</v>
      </c>
      <c r="G779" s="12">
        <v>1.97871972</v>
      </c>
    </row>
    <row r="780" spans="1:7" x14ac:dyDescent="0.2">
      <c r="A780" s="11"/>
      <c r="B780" s="12"/>
      <c r="C780" s="12"/>
      <c r="E780" s="11" t="s">
        <v>1019</v>
      </c>
      <c r="F780" s="12">
        <v>1.2359014192197399</v>
      </c>
      <c r="G780" s="12">
        <v>1.97871972</v>
      </c>
    </row>
    <row r="781" spans="1:7" x14ac:dyDescent="0.2">
      <c r="A781" s="11"/>
      <c r="B781" s="12"/>
      <c r="C781" s="12"/>
      <c r="E781" s="11" t="s">
        <v>1020</v>
      </c>
      <c r="F781" s="12">
        <v>1.4649358114198801</v>
      </c>
      <c r="G781" s="12">
        <v>1.48157951</v>
      </c>
    </row>
    <row r="782" spans="1:7" x14ac:dyDescent="0.2">
      <c r="A782" s="11"/>
      <c r="B782" s="12"/>
      <c r="C782" s="12"/>
      <c r="E782" s="11" t="s">
        <v>1021</v>
      </c>
      <c r="F782" s="12">
        <v>26.3996141965299</v>
      </c>
      <c r="G782" s="12">
        <v>2.7885531170000002</v>
      </c>
    </row>
    <row r="783" spans="1:7" x14ac:dyDescent="0.2">
      <c r="A783" s="11"/>
      <c r="B783" s="12"/>
      <c r="C783" s="12"/>
      <c r="E783" s="11" t="s">
        <v>811</v>
      </c>
      <c r="F783" s="12">
        <v>29.274443277725101</v>
      </c>
      <c r="G783" s="12">
        <v>2.006930493</v>
      </c>
    </row>
    <row r="784" spans="1:7" x14ac:dyDescent="0.2">
      <c r="A784" s="11"/>
      <c r="B784" s="12"/>
      <c r="C784" s="12"/>
      <c r="E784" s="11" t="s">
        <v>813</v>
      </c>
      <c r="F784" s="12">
        <v>27.825628415598199</v>
      </c>
      <c r="G784" s="12">
        <v>1.933547839</v>
      </c>
    </row>
    <row r="785" spans="1:7" x14ac:dyDescent="0.2">
      <c r="A785" s="11"/>
      <c r="B785" s="12"/>
      <c r="C785" s="12"/>
      <c r="E785" s="11" t="s">
        <v>1022</v>
      </c>
      <c r="F785" s="12">
        <v>25.040281191445001</v>
      </c>
      <c r="G785" s="12">
        <v>1.583724752</v>
      </c>
    </row>
    <row r="786" spans="1:7" x14ac:dyDescent="0.2">
      <c r="A786" s="11"/>
      <c r="B786" s="12"/>
      <c r="C786" s="12"/>
      <c r="E786" s="11" t="s">
        <v>815</v>
      </c>
      <c r="F786" s="12">
        <v>26.972647241106301</v>
      </c>
      <c r="G786" s="12">
        <v>1.7680259030000001</v>
      </c>
    </row>
    <row r="787" spans="1:7" x14ac:dyDescent="0.2">
      <c r="A787" s="11"/>
      <c r="B787" s="12"/>
      <c r="C787" s="12"/>
      <c r="E787" s="11" t="s">
        <v>1023</v>
      </c>
      <c r="F787" s="12">
        <v>2.1587387748668498</v>
      </c>
      <c r="G787" s="12">
        <v>1.44009337</v>
      </c>
    </row>
    <row r="788" spans="1:7" x14ac:dyDescent="0.2">
      <c r="A788" s="11"/>
      <c r="B788" s="12"/>
      <c r="C788" s="12"/>
      <c r="E788" s="11" t="s">
        <v>1024</v>
      </c>
      <c r="F788" s="12">
        <v>26.617578777016998</v>
      </c>
      <c r="G788" s="12">
        <v>1.4509873339999999</v>
      </c>
    </row>
    <row r="789" spans="1:7" x14ac:dyDescent="0.2">
      <c r="A789" s="11"/>
      <c r="B789" s="12"/>
      <c r="C789" s="12"/>
      <c r="E789" s="11" t="s">
        <v>1025</v>
      </c>
      <c r="F789" s="12">
        <v>0.96598420892290104</v>
      </c>
      <c r="G789" s="12">
        <v>1.6759573699999999</v>
      </c>
    </row>
    <row r="790" spans="1:7" x14ac:dyDescent="0.2">
      <c r="A790" s="11"/>
      <c r="B790" s="12"/>
      <c r="C790" s="12"/>
      <c r="E790" s="11" t="s">
        <v>1026</v>
      </c>
      <c r="F790" s="12">
        <v>1.69453621042103</v>
      </c>
      <c r="G790" s="12">
        <v>2.3010299999999999</v>
      </c>
    </row>
    <row r="791" spans="1:7" x14ac:dyDescent="0.2">
      <c r="A791" s="11"/>
      <c r="B791" s="12"/>
      <c r="C791" s="12"/>
      <c r="E791" s="11" t="s">
        <v>1027</v>
      </c>
      <c r="F791" s="12">
        <v>1.8390472363596899</v>
      </c>
      <c r="G791" s="12">
        <v>1.6575773199999999</v>
      </c>
    </row>
    <row r="792" spans="1:7" x14ac:dyDescent="0.2">
      <c r="A792" s="11"/>
      <c r="B792" s="12"/>
      <c r="C792" s="12"/>
      <c r="E792" s="11" t="s">
        <v>818</v>
      </c>
      <c r="F792" s="12">
        <v>3.2182048382055299</v>
      </c>
      <c r="G792" s="12">
        <v>2.0757207100000001</v>
      </c>
    </row>
    <row r="793" spans="1:7" x14ac:dyDescent="0.2">
      <c r="A793" s="11"/>
      <c r="B793" s="12"/>
      <c r="C793" s="12"/>
      <c r="E793" s="11" t="s">
        <v>1028</v>
      </c>
      <c r="F793" s="12">
        <v>2.7474642236272202</v>
      </c>
      <c r="G793" s="12">
        <v>1.4989407400000001</v>
      </c>
    </row>
    <row r="794" spans="1:7" x14ac:dyDescent="0.2">
      <c r="A794" s="11"/>
      <c r="B794" s="12"/>
      <c r="C794" s="12"/>
      <c r="E794" s="11" t="s">
        <v>820</v>
      </c>
      <c r="F794" s="12">
        <v>2.0504682489300299</v>
      </c>
      <c r="G794" s="12">
        <v>2.37675071</v>
      </c>
    </row>
    <row r="795" spans="1:7" x14ac:dyDescent="0.2">
      <c r="A795" s="11"/>
      <c r="B795" s="12"/>
      <c r="C795" s="12"/>
      <c r="E795" s="11" t="s">
        <v>1029</v>
      </c>
      <c r="F795" s="12">
        <v>1.1178328160808699</v>
      </c>
      <c r="G795" s="12">
        <v>1.7611981800000001</v>
      </c>
    </row>
    <row r="796" spans="1:7" x14ac:dyDescent="0.2">
      <c r="A796" s="11"/>
      <c r="B796" s="12"/>
      <c r="C796" s="12"/>
      <c r="E796" s="11" t="s">
        <v>1030</v>
      </c>
      <c r="F796" s="12">
        <v>0.946567856222436</v>
      </c>
      <c r="G796" s="12">
        <v>2.0092593299999999</v>
      </c>
    </row>
    <row r="797" spans="1:7" x14ac:dyDescent="0.2">
      <c r="A797" s="11"/>
      <c r="B797" s="12"/>
      <c r="C797" s="12"/>
      <c r="E797" s="11" t="s">
        <v>1031</v>
      </c>
      <c r="F797" s="12">
        <v>1.0124935022623101</v>
      </c>
      <c r="G797" s="12">
        <v>2.0003707999999998</v>
      </c>
    </row>
    <row r="798" spans="1:7" x14ac:dyDescent="0.2">
      <c r="A798" s="11"/>
      <c r="B798" s="12"/>
      <c r="C798" s="12"/>
      <c r="E798" s="11" t="s">
        <v>1032</v>
      </c>
      <c r="F798" s="12">
        <v>1.0801668728589799</v>
      </c>
      <c r="G798" s="12">
        <v>2.2214299300000002</v>
      </c>
    </row>
    <row r="799" spans="1:7" x14ac:dyDescent="0.2">
      <c r="A799" s="11"/>
      <c r="B799" s="12"/>
      <c r="C799" s="12"/>
      <c r="E799" s="11" t="s">
        <v>1033</v>
      </c>
      <c r="F799" s="12">
        <v>1.08731714100359</v>
      </c>
      <c r="G799" s="12">
        <v>3.56468235</v>
      </c>
    </row>
    <row r="800" spans="1:7" x14ac:dyDescent="0.2">
      <c r="A800" s="11"/>
      <c r="B800" s="12"/>
      <c r="C800" s="12"/>
      <c r="E800" s="11" t="s">
        <v>822</v>
      </c>
      <c r="F800" s="12">
        <v>2.4955382748863499</v>
      </c>
      <c r="G800" s="12">
        <v>1.8068754</v>
      </c>
    </row>
    <row r="801" spans="1:7" x14ac:dyDescent="0.2">
      <c r="A801" s="11"/>
      <c r="B801" s="12"/>
      <c r="C801" s="12"/>
      <c r="E801" s="11" t="s">
        <v>822</v>
      </c>
      <c r="F801" s="12">
        <v>2.4955382748863499</v>
      </c>
      <c r="G801" s="12">
        <v>1.8068754</v>
      </c>
    </row>
    <row r="802" spans="1:7" x14ac:dyDescent="0.2">
      <c r="A802" s="11"/>
      <c r="B802" s="12"/>
      <c r="C802" s="12"/>
      <c r="E802" s="11" t="s">
        <v>1034</v>
      </c>
      <c r="F802" s="12">
        <v>2.7009975020307402</v>
      </c>
      <c r="G802" s="12">
        <v>2.9586073100000001</v>
      </c>
    </row>
    <row r="803" spans="1:7" x14ac:dyDescent="0.2">
      <c r="A803" s="11"/>
      <c r="B803" s="12"/>
      <c r="C803" s="12"/>
      <c r="E803" s="11" t="s">
        <v>824</v>
      </c>
      <c r="F803" s="12">
        <v>6.19713775644684</v>
      </c>
      <c r="G803" s="12">
        <v>2.8538719600000002</v>
      </c>
    </row>
    <row r="804" spans="1:7" x14ac:dyDescent="0.2">
      <c r="A804" s="11"/>
      <c r="B804" s="12"/>
      <c r="C804" s="12"/>
      <c r="E804" s="11" t="s">
        <v>828</v>
      </c>
      <c r="F804" s="12">
        <v>3.0812423346762898</v>
      </c>
      <c r="G804" s="12">
        <v>2.1487416499999998</v>
      </c>
    </row>
    <row r="805" spans="1:7" x14ac:dyDescent="0.2">
      <c r="A805" s="11"/>
      <c r="B805" s="12"/>
      <c r="C805" s="12"/>
      <c r="E805" s="11" t="s">
        <v>1035</v>
      </c>
      <c r="F805" s="12">
        <v>25.735993909002499</v>
      </c>
      <c r="G805" s="12">
        <v>1.472253051</v>
      </c>
    </row>
    <row r="806" spans="1:7" x14ac:dyDescent="0.2">
      <c r="A806" s="11"/>
      <c r="B806" s="12"/>
      <c r="C806" s="12"/>
      <c r="E806" s="11" t="s">
        <v>1036</v>
      </c>
      <c r="F806" s="12">
        <v>3.69058504601057</v>
      </c>
      <c r="G806" s="12">
        <v>1.3419886000000001</v>
      </c>
    </row>
    <row r="807" spans="1:7" x14ac:dyDescent="0.2">
      <c r="A807" s="11"/>
      <c r="B807" s="12"/>
      <c r="C807" s="12"/>
      <c r="E807" s="11" t="s">
        <v>1037</v>
      </c>
      <c r="F807" s="12">
        <v>25.4958339276535</v>
      </c>
      <c r="G807" s="12">
        <v>1.974167982</v>
      </c>
    </row>
    <row r="808" spans="1:7" x14ac:dyDescent="0.2">
      <c r="A808" s="11"/>
      <c r="B808" s="12"/>
      <c r="C808" s="12"/>
      <c r="E808" s="11" t="s">
        <v>1038</v>
      </c>
      <c r="F808" s="12">
        <v>2.1931426958060398</v>
      </c>
      <c r="G808" s="12">
        <v>1.3410351599999999</v>
      </c>
    </row>
    <row r="809" spans="1:7" x14ac:dyDescent="0.2">
      <c r="A809" s="11"/>
      <c r="B809" s="12"/>
      <c r="C809" s="12"/>
      <c r="E809" s="11" t="s">
        <v>1039</v>
      </c>
      <c r="F809" s="12">
        <v>1.1026541030147501</v>
      </c>
      <c r="G809" s="12">
        <v>1.3730038600000001</v>
      </c>
    </row>
    <row r="810" spans="1:7" x14ac:dyDescent="0.2">
      <c r="A810" s="11"/>
      <c r="B810" s="12"/>
      <c r="C810" s="12"/>
      <c r="E810" s="11" t="s">
        <v>830</v>
      </c>
      <c r="F810" s="12">
        <v>27.760504741964599</v>
      </c>
      <c r="G810" s="12">
        <v>2.1409884460000002</v>
      </c>
    </row>
    <row r="811" spans="1:7" ht="17" thickBot="1" x14ac:dyDescent="0.25">
      <c r="A811" s="13"/>
      <c r="B811" s="14"/>
      <c r="C811" s="14"/>
      <c r="D811" s="2"/>
      <c r="E811" s="13" t="s">
        <v>1040</v>
      </c>
      <c r="F811" s="14">
        <v>1.55283293579023</v>
      </c>
      <c r="G811" s="14">
        <v>2.5822460700000001</v>
      </c>
    </row>
    <row r="812" spans="1:7" x14ac:dyDescent="0.2">
      <c r="A812" s="11"/>
      <c r="B812" s="12"/>
      <c r="C812" s="12"/>
      <c r="E812" s="11"/>
      <c r="F812" s="12"/>
      <c r="G812" s="12"/>
    </row>
    <row r="813" spans="1:7" x14ac:dyDescent="0.2">
      <c r="A813" s="11"/>
      <c r="B813" s="12"/>
      <c r="C813" s="12"/>
      <c r="E813" s="11"/>
      <c r="F813" s="12"/>
      <c r="G813" s="12"/>
    </row>
    <row r="814" spans="1:7" x14ac:dyDescent="0.2">
      <c r="A814" s="11"/>
      <c r="B814" s="12"/>
      <c r="C814" s="12"/>
      <c r="E814" s="11"/>
      <c r="F814" s="12"/>
      <c r="G814" s="12"/>
    </row>
    <row r="815" spans="1:7" x14ac:dyDescent="0.2">
      <c r="A815" s="11"/>
      <c r="B815" s="12"/>
      <c r="C815" s="12"/>
      <c r="E815" s="11"/>
      <c r="F815" s="12"/>
      <c r="G815" s="12"/>
    </row>
    <row r="816" spans="1:7" x14ac:dyDescent="0.2">
      <c r="A816" s="11"/>
      <c r="B816" s="12"/>
      <c r="C816" s="12"/>
      <c r="E816" s="11"/>
      <c r="F816" s="12"/>
      <c r="G816" s="12"/>
    </row>
    <row r="817" spans="1:7" x14ac:dyDescent="0.2">
      <c r="A817" s="11"/>
      <c r="B817" s="12"/>
      <c r="C817" s="12"/>
      <c r="E817" s="11"/>
      <c r="F817" s="12"/>
      <c r="G817" s="12"/>
    </row>
    <row r="818" spans="1:7" x14ac:dyDescent="0.2">
      <c r="A818" s="11"/>
      <c r="B818" s="12"/>
      <c r="C818" s="12"/>
      <c r="E818" s="11"/>
      <c r="F818" s="12"/>
      <c r="G818" s="12"/>
    </row>
    <row r="819" spans="1:7" x14ac:dyDescent="0.2">
      <c r="A819" s="11"/>
      <c r="B819" s="12"/>
      <c r="C819" s="12"/>
      <c r="E819" s="11"/>
      <c r="F819" s="12"/>
      <c r="G819" s="12"/>
    </row>
    <row r="820" spans="1:7" x14ac:dyDescent="0.2">
      <c r="A820" s="11"/>
      <c r="B820" s="12"/>
      <c r="C820" s="12"/>
      <c r="E820" s="11"/>
      <c r="F820" s="12"/>
      <c r="G820" s="12"/>
    </row>
    <row r="821" spans="1:7" x14ac:dyDescent="0.2">
      <c r="A821" s="11"/>
      <c r="B821" s="12"/>
      <c r="C821" s="12"/>
      <c r="E821" s="11"/>
      <c r="F821" s="12"/>
      <c r="G821" s="12"/>
    </row>
    <row r="822" spans="1:7" x14ac:dyDescent="0.2">
      <c r="A822" s="11"/>
      <c r="B822" s="12"/>
      <c r="C822" s="12"/>
      <c r="E822" s="11"/>
      <c r="F822" s="12"/>
      <c r="G822" s="12"/>
    </row>
    <row r="823" spans="1:7" x14ac:dyDescent="0.2">
      <c r="A823" s="11"/>
      <c r="B823" s="12"/>
      <c r="C823" s="12"/>
      <c r="E823" s="11"/>
      <c r="F823" s="12"/>
      <c r="G823" s="12"/>
    </row>
    <row r="824" spans="1:7" x14ac:dyDescent="0.2">
      <c r="A824" s="11"/>
      <c r="B824" s="12"/>
      <c r="C824" s="12"/>
      <c r="E824" s="11"/>
      <c r="F824" s="12"/>
      <c r="G824" s="12"/>
    </row>
    <row r="825" spans="1:7" x14ac:dyDescent="0.2">
      <c r="A825" s="11"/>
      <c r="B825" s="12"/>
      <c r="C825" s="12"/>
      <c r="E825" s="11"/>
      <c r="F825" s="12"/>
      <c r="G825" s="12"/>
    </row>
    <row r="826" spans="1:7" x14ac:dyDescent="0.2">
      <c r="A826" s="11"/>
      <c r="B826" s="12"/>
      <c r="C826" s="12"/>
      <c r="E826" s="11"/>
      <c r="F826" s="12"/>
      <c r="G826" s="12"/>
    </row>
    <row r="827" spans="1:7" x14ac:dyDescent="0.2">
      <c r="A827" s="11"/>
      <c r="B827" s="12"/>
      <c r="C827" s="12"/>
      <c r="E827" s="11"/>
      <c r="F827" s="12"/>
      <c r="G827" s="12"/>
    </row>
    <row r="828" spans="1:7" x14ac:dyDescent="0.2">
      <c r="A828" s="11"/>
      <c r="B828" s="12"/>
      <c r="C828" s="12"/>
      <c r="E828" s="11"/>
      <c r="F828" s="12"/>
      <c r="G828" s="12"/>
    </row>
    <row r="829" spans="1:7" x14ac:dyDescent="0.2">
      <c r="A829" s="11"/>
      <c r="B829" s="12"/>
      <c r="C829" s="12"/>
      <c r="E829" s="11"/>
      <c r="F829" s="12"/>
      <c r="G829" s="12"/>
    </row>
    <row r="830" spans="1:7" x14ac:dyDescent="0.2">
      <c r="A830" s="11"/>
      <c r="B830" s="12"/>
      <c r="C830" s="12"/>
      <c r="E830" s="11"/>
      <c r="F830" s="12"/>
      <c r="G830" s="12"/>
    </row>
    <row r="831" spans="1:7" x14ac:dyDescent="0.2">
      <c r="A831" s="11"/>
      <c r="B831" s="12"/>
      <c r="C831" s="12"/>
      <c r="E831" s="11"/>
      <c r="F831" s="12"/>
      <c r="G831" s="12"/>
    </row>
    <row r="832" spans="1:7" x14ac:dyDescent="0.2">
      <c r="A832" s="11"/>
      <c r="B832" s="12"/>
      <c r="C832" s="12"/>
      <c r="E832" s="11"/>
      <c r="F832" s="12"/>
      <c r="G832" s="12"/>
    </row>
    <row r="833" spans="1:7" x14ac:dyDescent="0.2">
      <c r="A833" s="11"/>
      <c r="B833" s="12"/>
      <c r="C833" s="12"/>
      <c r="E833" s="11"/>
      <c r="F833" s="12"/>
      <c r="G833" s="12"/>
    </row>
    <row r="834" spans="1:7" x14ac:dyDescent="0.2">
      <c r="A834" s="11"/>
      <c r="B834" s="12"/>
      <c r="C834" s="12"/>
      <c r="E834" s="11"/>
      <c r="F834" s="12"/>
      <c r="G834" s="12"/>
    </row>
    <row r="835" spans="1:7" x14ac:dyDescent="0.2">
      <c r="A835" s="11"/>
      <c r="B835" s="12"/>
      <c r="C835" s="12"/>
      <c r="E835" s="11"/>
      <c r="F835" s="12"/>
      <c r="G835" s="12"/>
    </row>
    <row r="836" spans="1:7" x14ac:dyDescent="0.2">
      <c r="A836" s="11"/>
      <c r="B836" s="12"/>
      <c r="C836" s="12"/>
      <c r="E836" s="11"/>
      <c r="F836" s="12"/>
      <c r="G836" s="12"/>
    </row>
    <row r="837" spans="1:7" x14ac:dyDescent="0.2">
      <c r="A837" s="11"/>
      <c r="B837" s="12"/>
      <c r="C837" s="12"/>
      <c r="E837" s="11"/>
      <c r="F837" s="12"/>
      <c r="G837" s="12"/>
    </row>
    <row r="838" spans="1:7" x14ac:dyDescent="0.2">
      <c r="A838" s="11"/>
      <c r="B838" s="12"/>
      <c r="C838" s="12"/>
      <c r="E838" s="11"/>
      <c r="F838" s="12"/>
      <c r="G838" s="12"/>
    </row>
    <row r="839" spans="1:7" x14ac:dyDescent="0.2">
      <c r="A839" s="11"/>
      <c r="B839" s="12"/>
      <c r="C839" s="12"/>
      <c r="E839" s="11"/>
      <c r="F839" s="12"/>
      <c r="G839" s="12"/>
    </row>
    <row r="840" spans="1:7" x14ac:dyDescent="0.2">
      <c r="A840" s="11"/>
      <c r="B840" s="12"/>
      <c r="C840" s="12"/>
      <c r="E840" s="11"/>
      <c r="F840" s="12"/>
      <c r="G840" s="12"/>
    </row>
    <row r="841" spans="1:7" x14ac:dyDescent="0.2">
      <c r="A841" s="11"/>
      <c r="B841" s="12"/>
      <c r="C841" s="12"/>
      <c r="E841" s="11"/>
      <c r="F841" s="12"/>
      <c r="G841" s="12"/>
    </row>
    <row r="842" spans="1:7" x14ac:dyDescent="0.2">
      <c r="A842" s="11"/>
      <c r="B842" s="12"/>
      <c r="C842" s="12"/>
      <c r="E842" s="11"/>
      <c r="F842" s="12"/>
      <c r="G842" s="12"/>
    </row>
    <row r="843" spans="1:7" x14ac:dyDescent="0.2">
      <c r="A843" s="11"/>
      <c r="B843" s="12"/>
      <c r="C843" s="12"/>
      <c r="E843" s="11"/>
      <c r="F843" s="12"/>
      <c r="G843" s="12"/>
    </row>
    <row r="844" spans="1:7" x14ac:dyDescent="0.2">
      <c r="A844" s="11"/>
      <c r="B844" s="12"/>
      <c r="C844" s="12"/>
      <c r="E844" s="11"/>
      <c r="F844" s="12"/>
      <c r="G844" s="12"/>
    </row>
    <row r="845" spans="1:7" x14ac:dyDescent="0.2">
      <c r="A845" s="11"/>
      <c r="B845" s="12"/>
      <c r="C845" s="12"/>
      <c r="E845" s="11"/>
      <c r="F845" s="12"/>
      <c r="G845" s="12"/>
    </row>
    <row r="846" spans="1:7" x14ac:dyDescent="0.2">
      <c r="A846" s="11"/>
      <c r="B846" s="12"/>
      <c r="C846" s="12"/>
      <c r="E846" s="11"/>
      <c r="F846" s="12"/>
      <c r="G846" s="12"/>
    </row>
    <row r="847" spans="1:7" x14ac:dyDescent="0.2">
      <c r="A847" s="11"/>
      <c r="B847" s="12"/>
      <c r="C847" s="12"/>
      <c r="E847" s="11"/>
      <c r="F847" s="12"/>
      <c r="G847" s="12"/>
    </row>
    <row r="848" spans="1:7" x14ac:dyDescent="0.2">
      <c r="A848" s="11"/>
      <c r="B848" s="12"/>
      <c r="C848" s="12"/>
      <c r="E848" s="11"/>
      <c r="F848" s="12"/>
      <c r="G848" s="12"/>
    </row>
    <row r="849" spans="1:7" x14ac:dyDescent="0.2">
      <c r="A849" s="11"/>
      <c r="B849" s="12"/>
      <c r="C849" s="12"/>
      <c r="E849" s="11"/>
      <c r="F849" s="12"/>
      <c r="G849" s="12"/>
    </row>
    <row r="850" spans="1:7" x14ac:dyDescent="0.2">
      <c r="A850" s="11"/>
      <c r="B850" s="12"/>
      <c r="C850" s="12"/>
      <c r="E850" s="11"/>
      <c r="F850" s="12"/>
      <c r="G850" s="12"/>
    </row>
    <row r="851" spans="1:7" x14ac:dyDescent="0.2">
      <c r="A851" s="11"/>
      <c r="B851" s="12"/>
      <c r="C851" s="12"/>
      <c r="E851" s="11"/>
      <c r="F851" s="12"/>
      <c r="G851" s="12"/>
    </row>
    <row r="852" spans="1:7" x14ac:dyDescent="0.2">
      <c r="A852" s="11"/>
      <c r="B852" s="12"/>
      <c r="C852" s="12"/>
      <c r="E852" s="11"/>
      <c r="F852" s="12"/>
      <c r="G852" s="12"/>
    </row>
    <row r="853" spans="1:7" x14ac:dyDescent="0.2">
      <c r="A853" s="11"/>
      <c r="B853" s="12"/>
      <c r="C853" s="12"/>
      <c r="E853" s="11"/>
      <c r="F853" s="12"/>
      <c r="G853" s="12"/>
    </row>
    <row r="854" spans="1:7" x14ac:dyDescent="0.2">
      <c r="A854" s="11"/>
      <c r="B854" s="12"/>
      <c r="C854" s="12"/>
      <c r="E854" s="11"/>
      <c r="F854" s="12"/>
      <c r="G854" s="12"/>
    </row>
    <row r="855" spans="1:7" x14ac:dyDescent="0.2">
      <c r="A855" s="11"/>
      <c r="B855" s="12"/>
      <c r="C855" s="12"/>
      <c r="E855" s="11"/>
      <c r="F855" s="12"/>
      <c r="G855" s="12"/>
    </row>
    <row r="856" spans="1:7" x14ac:dyDescent="0.2">
      <c r="A856" s="11"/>
      <c r="B856" s="12"/>
      <c r="C856" s="12"/>
      <c r="E856" s="11"/>
      <c r="F856" s="12"/>
      <c r="G856" s="12"/>
    </row>
    <row r="857" spans="1:7" x14ac:dyDescent="0.2">
      <c r="A857" s="11"/>
      <c r="B857" s="12"/>
      <c r="C857" s="12"/>
      <c r="E857" s="11"/>
      <c r="F857" s="12"/>
      <c r="G857" s="12"/>
    </row>
    <row r="858" spans="1:7" x14ac:dyDescent="0.2">
      <c r="A858" s="11"/>
      <c r="B858" s="12"/>
      <c r="C858" s="12"/>
      <c r="E858" s="11"/>
      <c r="F858" s="12"/>
      <c r="G858" s="12"/>
    </row>
    <row r="859" spans="1:7" x14ac:dyDescent="0.2">
      <c r="A859" s="11"/>
      <c r="B859" s="12"/>
      <c r="C859" s="12"/>
      <c r="E859" s="11"/>
      <c r="F859" s="12"/>
      <c r="G859" s="12"/>
    </row>
    <row r="860" spans="1:7" x14ac:dyDescent="0.2">
      <c r="A860" s="11"/>
      <c r="B860" s="12"/>
      <c r="C860" s="12"/>
      <c r="E860" s="11"/>
      <c r="F860" s="12"/>
      <c r="G860" s="12"/>
    </row>
    <row r="861" spans="1:7" x14ac:dyDescent="0.2">
      <c r="A861" s="11"/>
      <c r="B861" s="12"/>
      <c r="C861" s="12"/>
      <c r="E861" s="11"/>
      <c r="F861" s="12"/>
      <c r="G861" s="12"/>
    </row>
    <row r="862" spans="1:7" x14ac:dyDescent="0.2">
      <c r="A862" s="11"/>
      <c r="B862" s="12"/>
      <c r="C862" s="12"/>
      <c r="E862" s="11"/>
      <c r="F862" s="12"/>
      <c r="G862" s="12"/>
    </row>
    <row r="863" spans="1:7" x14ac:dyDescent="0.2">
      <c r="A863" s="11"/>
      <c r="B863" s="12"/>
      <c r="C863" s="12"/>
      <c r="E863" s="11"/>
      <c r="F863" s="12"/>
      <c r="G863" s="12"/>
    </row>
    <row r="864" spans="1:7" x14ac:dyDescent="0.2">
      <c r="A864" s="11"/>
      <c r="B864" s="12"/>
      <c r="C864" s="12"/>
      <c r="E864" s="11"/>
      <c r="F864" s="12"/>
      <c r="G864" s="12"/>
    </row>
    <row r="865" spans="1:7" x14ac:dyDescent="0.2">
      <c r="A865" s="11"/>
      <c r="B865" s="12"/>
      <c r="C865" s="12"/>
      <c r="E865" s="11"/>
      <c r="F865" s="12"/>
      <c r="G865" s="12"/>
    </row>
    <row r="866" spans="1:7" x14ac:dyDescent="0.2">
      <c r="A866" s="11"/>
      <c r="B866" s="12"/>
      <c r="C866" s="12"/>
      <c r="E866" s="11"/>
      <c r="F866" s="12"/>
      <c r="G866" s="12"/>
    </row>
    <row r="867" spans="1:7" x14ac:dyDescent="0.2">
      <c r="A867" s="11"/>
      <c r="B867" s="12"/>
      <c r="C867" s="12"/>
      <c r="E867" s="11"/>
      <c r="F867" s="12"/>
      <c r="G867" s="12"/>
    </row>
    <row r="868" spans="1:7" x14ac:dyDescent="0.2">
      <c r="A868" s="11"/>
      <c r="B868" s="12"/>
      <c r="C868" s="12"/>
      <c r="E868" s="11"/>
      <c r="F868" s="12"/>
      <c r="G868" s="12"/>
    </row>
    <row r="869" spans="1:7" x14ac:dyDescent="0.2">
      <c r="A869" s="11"/>
      <c r="B869" s="12"/>
      <c r="C869" s="12"/>
      <c r="E869" s="11"/>
      <c r="F869" s="12"/>
      <c r="G869" s="12"/>
    </row>
    <row r="870" spans="1:7" x14ac:dyDescent="0.2">
      <c r="A870" s="11"/>
      <c r="B870" s="12"/>
      <c r="C870" s="12"/>
      <c r="E870" s="11"/>
      <c r="F870" s="12"/>
      <c r="G870" s="12"/>
    </row>
    <row r="871" spans="1:7" x14ac:dyDescent="0.2">
      <c r="A871" s="11"/>
      <c r="B871" s="12"/>
      <c r="C871" s="12"/>
      <c r="E871" s="11"/>
      <c r="F871" s="12"/>
      <c r="G871" s="12"/>
    </row>
    <row r="872" spans="1:7" x14ac:dyDescent="0.2">
      <c r="A872" s="11"/>
      <c r="B872" s="12"/>
      <c r="C872" s="12"/>
      <c r="E872" s="11"/>
      <c r="F872" s="12"/>
      <c r="G872" s="12"/>
    </row>
    <row r="873" spans="1:7" x14ac:dyDescent="0.2">
      <c r="A873" s="11"/>
      <c r="B873" s="12"/>
      <c r="C873" s="12"/>
      <c r="E873" s="11"/>
      <c r="F873" s="12"/>
      <c r="G873" s="12"/>
    </row>
    <row r="874" spans="1:7" x14ac:dyDescent="0.2">
      <c r="A874" s="11"/>
      <c r="B874" s="12"/>
      <c r="C874" s="12"/>
      <c r="E874" s="11"/>
      <c r="F874" s="12"/>
      <c r="G874" s="12"/>
    </row>
    <row r="875" spans="1:7" x14ac:dyDescent="0.2">
      <c r="A875" s="11"/>
      <c r="B875" s="12"/>
      <c r="C875" s="12"/>
      <c r="E875" s="11"/>
      <c r="F875" s="12"/>
      <c r="G875" s="12"/>
    </row>
    <row r="876" spans="1:7" x14ac:dyDescent="0.2">
      <c r="A876" s="11"/>
      <c r="B876" s="12"/>
      <c r="C876" s="12"/>
      <c r="E876" s="11"/>
      <c r="F876" s="12"/>
      <c r="G876" s="12"/>
    </row>
    <row r="877" spans="1:7" x14ac:dyDescent="0.2">
      <c r="A877" s="11"/>
      <c r="B877" s="12"/>
      <c r="C877" s="12"/>
      <c r="E877" s="11"/>
      <c r="F877" s="12"/>
      <c r="G877" s="12"/>
    </row>
    <row r="878" spans="1:7" x14ac:dyDescent="0.2">
      <c r="A878" s="11"/>
      <c r="B878" s="12"/>
      <c r="C878" s="12"/>
      <c r="E878" s="11"/>
      <c r="F878" s="12"/>
      <c r="G878" s="12"/>
    </row>
    <row r="879" spans="1:7" x14ac:dyDescent="0.2">
      <c r="A879" s="11"/>
      <c r="B879" s="12"/>
      <c r="C879" s="12"/>
      <c r="E879" s="11"/>
      <c r="F879" s="12"/>
      <c r="G879" s="12"/>
    </row>
    <row r="880" spans="1:7" x14ac:dyDescent="0.2">
      <c r="A880" s="11"/>
      <c r="B880" s="12"/>
      <c r="C880" s="12"/>
      <c r="E880" s="11"/>
      <c r="F880" s="12"/>
      <c r="G880" s="12"/>
    </row>
    <row r="881" spans="1:7" x14ac:dyDescent="0.2">
      <c r="A881" s="11"/>
      <c r="B881" s="12"/>
      <c r="C881" s="12"/>
      <c r="E881" s="11"/>
      <c r="F881" s="12"/>
      <c r="G881" s="12"/>
    </row>
    <row r="882" spans="1:7" x14ac:dyDescent="0.2">
      <c r="A882" s="11"/>
      <c r="B882" s="12"/>
      <c r="C882" s="12"/>
      <c r="E882" s="11"/>
      <c r="F882" s="12"/>
      <c r="G882" s="12"/>
    </row>
    <row r="883" spans="1:7" x14ac:dyDescent="0.2">
      <c r="A883" s="11"/>
      <c r="B883" s="12"/>
      <c r="C883" s="12"/>
      <c r="E883" s="11"/>
      <c r="F883" s="12"/>
      <c r="G883" s="12"/>
    </row>
    <row r="884" spans="1:7" x14ac:dyDescent="0.2">
      <c r="A884" s="11"/>
      <c r="B884" s="12"/>
      <c r="C884" s="12"/>
      <c r="E884" s="11"/>
      <c r="F884" s="12"/>
      <c r="G884" s="12"/>
    </row>
    <row r="885" spans="1:7" x14ac:dyDescent="0.2">
      <c r="A885" s="11"/>
      <c r="B885" s="12"/>
      <c r="C885" s="12"/>
      <c r="E885" s="11"/>
      <c r="F885" s="12"/>
      <c r="G885" s="12"/>
    </row>
    <row r="886" spans="1:7" x14ac:dyDescent="0.2">
      <c r="A886" s="11"/>
      <c r="B886" s="12"/>
      <c r="C886" s="12"/>
      <c r="E886" s="11"/>
      <c r="F886" s="12"/>
      <c r="G886" s="12"/>
    </row>
    <row r="887" spans="1:7" x14ac:dyDescent="0.2">
      <c r="A887" s="11"/>
      <c r="B887" s="12"/>
      <c r="C887" s="12"/>
      <c r="E887" s="11"/>
      <c r="F887" s="12"/>
      <c r="G887" s="12"/>
    </row>
    <row r="888" spans="1:7" x14ac:dyDescent="0.2">
      <c r="A888" s="11"/>
      <c r="B888" s="12"/>
      <c r="C888" s="12"/>
      <c r="E888" s="11"/>
      <c r="F888" s="12"/>
      <c r="G888" s="12"/>
    </row>
    <row r="889" spans="1:7" x14ac:dyDescent="0.2">
      <c r="A889" s="11"/>
      <c r="B889" s="12"/>
      <c r="C889" s="12"/>
      <c r="E889" s="11"/>
      <c r="F889" s="12"/>
      <c r="G889" s="12"/>
    </row>
    <row r="890" spans="1:7" x14ac:dyDescent="0.2">
      <c r="A890" s="11"/>
      <c r="B890" s="12"/>
      <c r="C890" s="12"/>
      <c r="E890" s="11"/>
      <c r="F890" s="12"/>
      <c r="G890" s="12"/>
    </row>
    <row r="891" spans="1:7" x14ac:dyDescent="0.2">
      <c r="A891" s="11"/>
      <c r="B891" s="12"/>
      <c r="C891" s="12"/>
      <c r="E891" s="11"/>
      <c r="F891" s="12"/>
      <c r="G891" s="12"/>
    </row>
    <row r="892" spans="1:7" x14ac:dyDescent="0.2">
      <c r="A892" s="11"/>
      <c r="B892" s="12"/>
      <c r="C892" s="12"/>
      <c r="E892" s="11"/>
      <c r="F892" s="12"/>
      <c r="G892" s="12"/>
    </row>
    <row r="893" spans="1:7" x14ac:dyDescent="0.2">
      <c r="A893" s="11"/>
      <c r="B893" s="12"/>
      <c r="C893" s="12"/>
      <c r="E893" s="11"/>
      <c r="F893" s="12"/>
      <c r="G893" s="12"/>
    </row>
    <row r="894" spans="1:7" x14ac:dyDescent="0.2">
      <c r="A894" s="11"/>
      <c r="B894" s="12"/>
      <c r="C894" s="12"/>
      <c r="E894" s="11"/>
      <c r="F894" s="12"/>
      <c r="G894" s="12"/>
    </row>
    <row r="895" spans="1:7" x14ac:dyDescent="0.2">
      <c r="A895" s="11"/>
      <c r="B895" s="12"/>
      <c r="C895" s="12"/>
      <c r="E895" s="11"/>
      <c r="F895" s="12"/>
      <c r="G895" s="12"/>
    </row>
    <row r="896" spans="1:7" x14ac:dyDescent="0.2">
      <c r="A896" s="11"/>
      <c r="B896" s="12"/>
      <c r="C896" s="12"/>
      <c r="E896" s="11"/>
      <c r="F896" s="12"/>
      <c r="G896" s="12"/>
    </row>
    <row r="897" spans="1:7" x14ac:dyDescent="0.2">
      <c r="A897" s="11"/>
      <c r="B897" s="12"/>
      <c r="C897" s="12"/>
      <c r="E897" s="11"/>
      <c r="F897" s="12"/>
      <c r="G897" s="12"/>
    </row>
    <row r="898" spans="1:7" x14ac:dyDescent="0.2">
      <c r="A898" s="11"/>
      <c r="B898" s="12"/>
      <c r="C898" s="12"/>
      <c r="E898" s="11"/>
      <c r="F898" s="12"/>
      <c r="G898" s="12"/>
    </row>
    <row r="899" spans="1:7" x14ac:dyDescent="0.2">
      <c r="A899" s="11"/>
      <c r="B899" s="12"/>
      <c r="C899" s="12"/>
      <c r="E899" s="11"/>
      <c r="F899" s="12"/>
      <c r="G899" s="12"/>
    </row>
    <row r="900" spans="1:7" x14ac:dyDescent="0.2">
      <c r="A900" s="11"/>
      <c r="B900" s="12"/>
      <c r="C900" s="12"/>
      <c r="E900" s="11"/>
      <c r="F900" s="12"/>
      <c r="G900" s="12"/>
    </row>
    <row r="901" spans="1:7" x14ac:dyDescent="0.2">
      <c r="A901" s="11"/>
      <c r="B901" s="12"/>
      <c r="C901" s="12"/>
      <c r="E901" s="11"/>
      <c r="F901" s="12"/>
      <c r="G901" s="12"/>
    </row>
    <row r="902" spans="1:7" x14ac:dyDescent="0.2">
      <c r="A902" s="11"/>
      <c r="B902" s="12"/>
      <c r="C902" s="12"/>
      <c r="E902" s="11"/>
      <c r="F902" s="12"/>
      <c r="G902" s="12"/>
    </row>
    <row r="903" spans="1:7" x14ac:dyDescent="0.2">
      <c r="A903" s="11"/>
      <c r="B903" s="12"/>
      <c r="C903" s="12"/>
      <c r="E903" s="11"/>
      <c r="F903" s="12"/>
      <c r="G903" s="12"/>
    </row>
    <row r="904" spans="1:7" x14ac:dyDescent="0.2">
      <c r="A904" s="11"/>
      <c r="B904" s="12"/>
      <c r="C904" s="12"/>
      <c r="E904" s="11"/>
      <c r="F904" s="12"/>
      <c r="G904" s="12"/>
    </row>
    <row r="905" spans="1:7" x14ac:dyDescent="0.2">
      <c r="A905" s="11"/>
      <c r="B905" s="12"/>
      <c r="C905" s="12"/>
      <c r="E905" s="11"/>
      <c r="F905" s="12"/>
      <c r="G905" s="12"/>
    </row>
    <row r="906" spans="1:7" x14ac:dyDescent="0.2">
      <c r="A906" s="11"/>
      <c r="B906" s="12"/>
      <c r="C906" s="12"/>
      <c r="E906" s="11"/>
      <c r="F906" s="12"/>
      <c r="G906" s="12"/>
    </row>
    <row r="907" spans="1:7" x14ac:dyDescent="0.2">
      <c r="A907" s="11"/>
      <c r="B907" s="12"/>
      <c r="C907" s="12"/>
      <c r="E907" s="11"/>
      <c r="F907" s="12"/>
      <c r="G907" s="12"/>
    </row>
    <row r="908" spans="1:7" x14ac:dyDescent="0.2">
      <c r="A908" s="11"/>
      <c r="B908" s="12"/>
      <c r="C908" s="12"/>
      <c r="E908" s="11"/>
      <c r="F908" s="12"/>
      <c r="G908" s="12"/>
    </row>
    <row r="909" spans="1:7" x14ac:dyDescent="0.2">
      <c r="A909" s="11"/>
      <c r="B909" s="12"/>
      <c r="C909" s="12"/>
      <c r="E909" s="11"/>
      <c r="F909" s="12"/>
      <c r="G909" s="12"/>
    </row>
    <row r="910" spans="1:7" x14ac:dyDescent="0.2">
      <c r="A910" s="11"/>
      <c r="B910" s="12"/>
      <c r="C910" s="12"/>
      <c r="E910" s="11"/>
      <c r="F910" s="12"/>
      <c r="G910" s="12"/>
    </row>
    <row r="911" spans="1:7" x14ac:dyDescent="0.2">
      <c r="A911" s="11"/>
      <c r="B911" s="12"/>
      <c r="C911" s="12"/>
      <c r="E911" s="11"/>
      <c r="F911" s="12"/>
      <c r="G911" s="12"/>
    </row>
    <row r="912" spans="1:7" x14ac:dyDescent="0.2">
      <c r="A912" s="11"/>
      <c r="B912" s="12"/>
      <c r="C912" s="12"/>
      <c r="E912" s="11"/>
      <c r="F912" s="12"/>
      <c r="G912" s="12"/>
    </row>
    <row r="913" spans="1:7" x14ac:dyDescent="0.2">
      <c r="A913" s="11"/>
      <c r="B913" s="12"/>
      <c r="C913" s="12"/>
      <c r="E913" s="11"/>
      <c r="F913" s="12"/>
      <c r="G913" s="12"/>
    </row>
    <row r="914" spans="1:7" x14ac:dyDescent="0.2">
      <c r="A914" s="11"/>
      <c r="B914" s="12"/>
      <c r="C914" s="12"/>
      <c r="E914" s="11"/>
      <c r="F914" s="12"/>
      <c r="G914" s="12"/>
    </row>
    <row r="915" spans="1:7" x14ac:dyDescent="0.2">
      <c r="A915" s="11"/>
      <c r="B915" s="12"/>
      <c r="C915" s="12"/>
      <c r="E915" s="11"/>
      <c r="F915" s="12"/>
      <c r="G915" s="12"/>
    </row>
    <row r="916" spans="1:7" x14ac:dyDescent="0.2">
      <c r="A916" s="11"/>
      <c r="B916" s="12"/>
      <c r="C916" s="12"/>
      <c r="E916" s="11"/>
      <c r="F916" s="12"/>
      <c r="G916" s="12"/>
    </row>
    <row r="917" spans="1:7" x14ac:dyDescent="0.2">
      <c r="A917" s="11"/>
      <c r="B917" s="12"/>
      <c r="C917" s="12"/>
      <c r="E917" s="11"/>
      <c r="F917" s="12"/>
      <c r="G917" s="12"/>
    </row>
    <row r="918" spans="1:7" x14ac:dyDescent="0.2">
      <c r="A918" s="11"/>
      <c r="B918" s="12"/>
      <c r="C918" s="12"/>
      <c r="E918" s="11"/>
      <c r="F918" s="12"/>
      <c r="G918" s="12"/>
    </row>
    <row r="919" spans="1:7" x14ac:dyDescent="0.2">
      <c r="A919" s="11"/>
      <c r="B919" s="12"/>
      <c r="C919" s="12"/>
      <c r="E919" s="11"/>
      <c r="F919" s="12"/>
      <c r="G919" s="12"/>
    </row>
    <row r="920" spans="1:7" x14ac:dyDescent="0.2">
      <c r="A920" s="11"/>
      <c r="B920" s="12"/>
      <c r="C920" s="12"/>
      <c r="E920" s="11"/>
      <c r="F920" s="12"/>
      <c r="G920" s="12"/>
    </row>
    <row r="921" spans="1:7" x14ac:dyDescent="0.2">
      <c r="A921" s="11"/>
      <c r="B921" s="12"/>
      <c r="C921" s="12"/>
      <c r="E921" s="11"/>
      <c r="F921" s="12"/>
      <c r="G921" s="12"/>
    </row>
    <row r="922" spans="1:7" x14ac:dyDescent="0.2">
      <c r="A922" s="11"/>
      <c r="B922" s="12"/>
      <c r="C922" s="12"/>
      <c r="E922" s="11"/>
      <c r="F922" s="12"/>
      <c r="G922" s="12"/>
    </row>
    <row r="923" spans="1:7" x14ac:dyDescent="0.2">
      <c r="A923" s="11"/>
      <c r="B923" s="12"/>
      <c r="C923" s="12"/>
      <c r="E923" s="11"/>
      <c r="F923" s="12"/>
      <c r="G923" s="12"/>
    </row>
    <row r="924" spans="1:7" x14ac:dyDescent="0.2">
      <c r="A924" s="11"/>
      <c r="B924" s="12"/>
      <c r="C924" s="12"/>
      <c r="E924" s="11"/>
      <c r="F924" s="12"/>
      <c r="G924" s="12"/>
    </row>
    <row r="925" spans="1:7" x14ac:dyDescent="0.2">
      <c r="A925" s="11"/>
      <c r="B925" s="12"/>
      <c r="C925" s="12"/>
      <c r="E925" s="11"/>
      <c r="F925" s="12"/>
      <c r="G925" s="12"/>
    </row>
    <row r="926" spans="1:7" x14ac:dyDescent="0.2">
      <c r="A926" s="11"/>
      <c r="B926" s="12"/>
      <c r="C926" s="12"/>
      <c r="E926" s="11"/>
      <c r="F926" s="12"/>
      <c r="G926" s="12"/>
    </row>
    <row r="927" spans="1:7" x14ac:dyDescent="0.2">
      <c r="A927" s="11"/>
      <c r="B927" s="12"/>
      <c r="C927" s="12"/>
      <c r="E927" s="11"/>
      <c r="F927" s="12"/>
      <c r="G927" s="12"/>
    </row>
    <row r="928" spans="1:7" x14ac:dyDescent="0.2">
      <c r="A928" s="11"/>
      <c r="B928" s="12"/>
      <c r="C928" s="12"/>
      <c r="E928" s="11"/>
      <c r="F928" s="12"/>
      <c r="G928" s="12"/>
    </row>
    <row r="929" spans="1:7" x14ac:dyDescent="0.2">
      <c r="A929" s="11"/>
      <c r="B929" s="12"/>
      <c r="C929" s="12"/>
      <c r="E929" s="11"/>
      <c r="F929" s="12"/>
      <c r="G929" s="12"/>
    </row>
    <row r="930" spans="1:7" x14ac:dyDescent="0.2">
      <c r="A930" s="11"/>
      <c r="B930" s="12"/>
      <c r="C930" s="12"/>
      <c r="E930" s="11"/>
      <c r="F930" s="12"/>
      <c r="G930" s="12"/>
    </row>
    <row r="931" spans="1:7" x14ac:dyDescent="0.2">
      <c r="A931" s="11"/>
      <c r="B931" s="12"/>
      <c r="C931" s="12"/>
      <c r="E931" s="11"/>
      <c r="F931" s="12"/>
      <c r="G931" s="12"/>
    </row>
    <row r="932" spans="1:7" x14ac:dyDescent="0.2">
      <c r="A932" s="11"/>
      <c r="B932" s="12"/>
      <c r="C932" s="12"/>
      <c r="E932" s="11"/>
      <c r="F932" s="12"/>
      <c r="G932" s="12"/>
    </row>
    <row r="933" spans="1:7" x14ac:dyDescent="0.2">
      <c r="A933" s="11"/>
      <c r="B933" s="12"/>
      <c r="C933" s="12"/>
      <c r="E933" s="11"/>
      <c r="F933" s="12"/>
      <c r="G933" s="12"/>
    </row>
    <row r="934" spans="1:7" x14ac:dyDescent="0.2">
      <c r="A934" s="11"/>
      <c r="B934" s="12"/>
      <c r="C934" s="12"/>
      <c r="E934" s="11"/>
      <c r="F934" s="12"/>
      <c r="G934" s="12"/>
    </row>
    <row r="935" spans="1:7" x14ac:dyDescent="0.2">
      <c r="A935" s="11"/>
      <c r="B935" s="12"/>
      <c r="C935" s="12"/>
      <c r="E935" s="11"/>
      <c r="F935" s="12"/>
      <c r="G935" s="12"/>
    </row>
    <row r="936" spans="1:7" x14ac:dyDescent="0.2">
      <c r="A936" s="11"/>
      <c r="B936" s="12"/>
      <c r="C936" s="12"/>
      <c r="E936" s="11"/>
      <c r="F936" s="12"/>
      <c r="G936" s="12"/>
    </row>
    <row r="937" spans="1:7" x14ac:dyDescent="0.2">
      <c r="A937" s="11"/>
      <c r="B937" s="12"/>
      <c r="C937" s="12"/>
      <c r="E937" s="11"/>
      <c r="F937" s="12"/>
      <c r="G937" s="12"/>
    </row>
    <row r="938" spans="1:7" x14ac:dyDescent="0.2">
      <c r="A938" s="11"/>
      <c r="B938" s="12"/>
      <c r="C938" s="12"/>
      <c r="E938" s="11"/>
      <c r="F938" s="12"/>
      <c r="G938" s="12"/>
    </row>
    <row r="939" spans="1:7" x14ac:dyDescent="0.2">
      <c r="A939" s="11"/>
      <c r="B939" s="12"/>
      <c r="C939" s="12"/>
      <c r="E939" s="11"/>
      <c r="F939" s="12"/>
      <c r="G939" s="12"/>
    </row>
    <row r="940" spans="1:7" x14ac:dyDescent="0.2">
      <c r="A940" s="11"/>
      <c r="B940" s="12"/>
      <c r="C940" s="12"/>
      <c r="E940" s="11"/>
      <c r="F940" s="12"/>
      <c r="G940" s="12"/>
    </row>
    <row r="941" spans="1:7" x14ac:dyDescent="0.2">
      <c r="A941" s="11"/>
      <c r="B941" s="12"/>
      <c r="C941" s="12"/>
      <c r="E941" s="11"/>
      <c r="F941" s="12"/>
      <c r="G941" s="12"/>
    </row>
    <row r="942" spans="1:7" x14ac:dyDescent="0.2">
      <c r="A942" s="11"/>
      <c r="B942" s="12"/>
      <c r="C942" s="12"/>
      <c r="E942" s="11"/>
      <c r="F942" s="12"/>
      <c r="G942" s="12"/>
    </row>
    <row r="943" spans="1:7" x14ac:dyDescent="0.2">
      <c r="A943" s="11"/>
      <c r="B943" s="12"/>
      <c r="C943" s="12"/>
      <c r="E943" s="11"/>
      <c r="F943" s="12"/>
      <c r="G943" s="12"/>
    </row>
    <row r="944" spans="1:7" x14ac:dyDescent="0.2">
      <c r="A944" s="11"/>
      <c r="B944" s="12"/>
      <c r="C944" s="12"/>
      <c r="E944" s="11"/>
      <c r="F944" s="12"/>
      <c r="G944" s="12"/>
    </row>
    <row r="945" spans="1:7" x14ac:dyDescent="0.2">
      <c r="A945" s="11"/>
      <c r="B945" s="12"/>
      <c r="C945" s="12"/>
      <c r="E945" s="11"/>
      <c r="F945" s="12"/>
      <c r="G945" s="12"/>
    </row>
    <row r="946" spans="1:7" x14ac:dyDescent="0.2">
      <c r="A946" s="11"/>
      <c r="B946" s="12"/>
      <c r="C946" s="12"/>
      <c r="E946" s="11"/>
      <c r="F946" s="12"/>
      <c r="G946" s="12"/>
    </row>
    <row r="947" spans="1:7" x14ac:dyDescent="0.2">
      <c r="A947" s="11"/>
      <c r="B947" s="12"/>
      <c r="C947" s="12"/>
      <c r="E947" s="11"/>
      <c r="F947" s="12"/>
      <c r="G947" s="12"/>
    </row>
    <row r="948" spans="1:7" x14ac:dyDescent="0.2">
      <c r="A948" s="11"/>
      <c r="B948" s="12"/>
      <c r="C948" s="12"/>
      <c r="E948" s="11"/>
      <c r="F948" s="12"/>
      <c r="G948" s="12"/>
    </row>
    <row r="949" spans="1:7" x14ac:dyDescent="0.2">
      <c r="A949" s="11"/>
      <c r="B949" s="12"/>
      <c r="C949" s="12"/>
      <c r="E949" s="11"/>
      <c r="F949" s="12"/>
      <c r="G949" s="12"/>
    </row>
    <row r="950" spans="1:7" x14ac:dyDescent="0.2">
      <c r="A950" s="11"/>
      <c r="B950" s="12"/>
      <c r="C950" s="12"/>
      <c r="E950" s="11"/>
      <c r="F950" s="12"/>
      <c r="G950" s="12"/>
    </row>
    <row r="951" spans="1:7" x14ac:dyDescent="0.2">
      <c r="A951" s="11"/>
      <c r="B951" s="12"/>
      <c r="C951" s="12"/>
      <c r="E951" s="11"/>
      <c r="F951" s="12"/>
      <c r="G951" s="12"/>
    </row>
    <row r="952" spans="1:7" x14ac:dyDescent="0.2">
      <c r="A952" s="11"/>
      <c r="B952" s="12"/>
      <c r="C952" s="12"/>
      <c r="E952" s="11"/>
      <c r="F952" s="12"/>
      <c r="G952" s="12"/>
    </row>
    <row r="953" spans="1:7" x14ac:dyDescent="0.2">
      <c r="A953" s="11"/>
      <c r="B953" s="12"/>
      <c r="C953" s="12"/>
      <c r="E953" s="11"/>
      <c r="F953" s="12"/>
      <c r="G953" s="12"/>
    </row>
    <row r="954" spans="1:7" x14ac:dyDescent="0.2">
      <c r="A954" s="11"/>
      <c r="B954" s="12"/>
      <c r="C954" s="12"/>
      <c r="E954" s="11"/>
      <c r="F954" s="12"/>
      <c r="G954" s="12"/>
    </row>
    <row r="955" spans="1:7" x14ac:dyDescent="0.2">
      <c r="A955" s="11"/>
      <c r="B955" s="12"/>
      <c r="C955" s="12"/>
      <c r="E955" s="11"/>
      <c r="F955" s="12"/>
      <c r="G955" s="12"/>
    </row>
    <row r="956" spans="1:7" x14ac:dyDescent="0.2">
      <c r="A956" s="11"/>
      <c r="B956" s="12"/>
      <c r="C956" s="12"/>
      <c r="E956" s="11"/>
      <c r="F956" s="12"/>
      <c r="G956" s="12"/>
    </row>
    <row r="957" spans="1:7" x14ac:dyDescent="0.2">
      <c r="A957" s="11"/>
      <c r="B957" s="12"/>
      <c r="C957" s="12"/>
      <c r="E957" s="11"/>
      <c r="F957" s="12"/>
      <c r="G957" s="12"/>
    </row>
    <row r="958" spans="1:7" x14ac:dyDescent="0.2">
      <c r="A958" s="11"/>
      <c r="B958" s="12"/>
      <c r="C958" s="12"/>
      <c r="E958" s="11"/>
      <c r="F958" s="12"/>
      <c r="G958" s="12"/>
    </row>
    <row r="959" spans="1:7" x14ac:dyDescent="0.2">
      <c r="A959" s="11"/>
      <c r="B959" s="12"/>
      <c r="C959" s="12"/>
      <c r="E959" s="11"/>
      <c r="F959" s="12"/>
      <c r="G959" s="12"/>
    </row>
    <row r="960" spans="1:7" x14ac:dyDescent="0.2">
      <c r="A960" s="11"/>
      <c r="B960" s="12"/>
      <c r="C960" s="12"/>
      <c r="E960" s="11"/>
      <c r="F960" s="12"/>
      <c r="G960" s="12"/>
    </row>
    <row r="961" spans="1:7" x14ac:dyDescent="0.2">
      <c r="A961" s="11"/>
      <c r="B961" s="12"/>
      <c r="C961" s="12"/>
      <c r="E961" s="11"/>
      <c r="F961" s="12"/>
      <c r="G961" s="12"/>
    </row>
    <row r="962" spans="1:7" x14ac:dyDescent="0.2">
      <c r="A962" s="11"/>
      <c r="B962" s="12"/>
      <c r="C962" s="12"/>
      <c r="E962" s="11"/>
      <c r="F962" s="12"/>
      <c r="G962" s="12"/>
    </row>
    <row r="963" spans="1:7" x14ac:dyDescent="0.2">
      <c r="A963" s="11"/>
      <c r="B963" s="12"/>
      <c r="C963" s="12"/>
      <c r="E963" s="11"/>
      <c r="F963" s="12"/>
      <c r="G963" s="12"/>
    </row>
    <row r="964" spans="1:7" x14ac:dyDescent="0.2">
      <c r="A964" s="11"/>
      <c r="B964" s="12"/>
      <c r="C964" s="12"/>
      <c r="E964" s="11"/>
      <c r="F964" s="12"/>
      <c r="G964" s="12"/>
    </row>
    <row r="965" spans="1:7" x14ac:dyDescent="0.2">
      <c r="A965" s="11"/>
      <c r="B965" s="12"/>
      <c r="C965" s="12"/>
      <c r="E965" s="11"/>
      <c r="F965" s="12"/>
      <c r="G965" s="12"/>
    </row>
    <row r="966" spans="1:7" x14ac:dyDescent="0.2">
      <c r="A966" s="11"/>
      <c r="B966" s="12"/>
      <c r="C966" s="12"/>
      <c r="E966" s="11"/>
      <c r="F966" s="12"/>
      <c r="G966" s="12"/>
    </row>
    <row r="967" spans="1:7" x14ac:dyDescent="0.2">
      <c r="A967" s="11"/>
      <c r="B967" s="12"/>
      <c r="C967" s="12"/>
      <c r="E967" s="11"/>
      <c r="F967" s="12"/>
      <c r="G967" s="12"/>
    </row>
    <row r="968" spans="1:7" x14ac:dyDescent="0.2">
      <c r="A968" s="11"/>
      <c r="B968" s="12"/>
      <c r="C968" s="12"/>
      <c r="E968" s="11"/>
      <c r="F968" s="12"/>
      <c r="G968" s="12"/>
    </row>
    <row r="969" spans="1:7" x14ac:dyDescent="0.2">
      <c r="A969" s="11"/>
      <c r="B969" s="12"/>
      <c r="C969" s="12"/>
      <c r="E969" s="11"/>
      <c r="F969" s="12"/>
      <c r="G969" s="12"/>
    </row>
    <row r="970" spans="1:7" x14ac:dyDescent="0.2">
      <c r="A970" s="11"/>
      <c r="B970" s="12"/>
      <c r="C970" s="12"/>
      <c r="E970" s="11"/>
      <c r="F970" s="12"/>
      <c r="G970" s="12"/>
    </row>
    <row r="971" spans="1:7" x14ac:dyDescent="0.2">
      <c r="A971" s="11"/>
      <c r="B971" s="12"/>
      <c r="C971" s="12"/>
      <c r="E971" s="11"/>
      <c r="F971" s="12"/>
      <c r="G971" s="12"/>
    </row>
    <row r="972" spans="1:7" x14ac:dyDescent="0.2">
      <c r="A972" s="11"/>
      <c r="B972" s="12"/>
      <c r="C972" s="12"/>
      <c r="E972" s="11"/>
      <c r="F972" s="12"/>
      <c r="G972" s="12"/>
    </row>
    <row r="973" spans="1:7" x14ac:dyDescent="0.2">
      <c r="A973" s="11"/>
      <c r="B973" s="12"/>
      <c r="C973" s="12"/>
      <c r="E973" s="11"/>
      <c r="F973" s="12"/>
      <c r="G973" s="12"/>
    </row>
    <row r="974" spans="1:7" x14ac:dyDescent="0.2">
      <c r="A974" s="11"/>
      <c r="B974" s="12"/>
      <c r="C974" s="12"/>
      <c r="E974" s="11"/>
      <c r="F974" s="12"/>
      <c r="G974" s="12"/>
    </row>
    <row r="975" spans="1:7" x14ac:dyDescent="0.2">
      <c r="A975" s="11"/>
      <c r="B975" s="12"/>
      <c r="C975" s="12"/>
      <c r="E975" s="11"/>
      <c r="F975" s="12"/>
      <c r="G975" s="12"/>
    </row>
    <row r="976" spans="1:7" x14ac:dyDescent="0.2">
      <c r="A976" s="11"/>
      <c r="B976" s="12"/>
      <c r="C976" s="12"/>
      <c r="E976" s="11"/>
      <c r="F976" s="12"/>
      <c r="G976" s="12"/>
    </row>
    <row r="977" spans="1:7" x14ac:dyDescent="0.2">
      <c r="A977" s="11"/>
      <c r="B977" s="12"/>
      <c r="C977" s="12"/>
      <c r="E977" s="11"/>
      <c r="F977" s="12"/>
      <c r="G977" s="12"/>
    </row>
    <row r="978" spans="1:7" x14ac:dyDescent="0.2">
      <c r="A978" s="11"/>
      <c r="B978" s="12"/>
      <c r="C978" s="12"/>
      <c r="E978" s="11"/>
      <c r="F978" s="12"/>
      <c r="G978" s="12"/>
    </row>
    <row r="979" spans="1:7" x14ac:dyDescent="0.2">
      <c r="A979" s="11"/>
      <c r="B979" s="12"/>
      <c r="C979" s="12"/>
      <c r="E979" s="11"/>
      <c r="F979" s="12"/>
      <c r="G979" s="12"/>
    </row>
    <row r="980" spans="1:7" x14ac:dyDescent="0.2">
      <c r="A980" s="11"/>
      <c r="B980" s="12"/>
      <c r="C980" s="12"/>
      <c r="E980" s="11"/>
      <c r="F980" s="12"/>
      <c r="G980" s="12"/>
    </row>
    <row r="981" spans="1:7" x14ac:dyDescent="0.2">
      <c r="A981" s="11"/>
      <c r="B981" s="12"/>
      <c r="C981" s="12"/>
      <c r="E981" s="11"/>
      <c r="F981" s="12"/>
      <c r="G981" s="12"/>
    </row>
    <row r="982" spans="1:7" x14ac:dyDescent="0.2">
      <c r="A982" s="11"/>
      <c r="B982" s="12"/>
      <c r="C982" s="12"/>
      <c r="E982" s="11"/>
      <c r="F982" s="12"/>
      <c r="G982" s="12"/>
    </row>
    <row r="983" spans="1:7" x14ac:dyDescent="0.2">
      <c r="A983" s="11"/>
      <c r="B983" s="12"/>
      <c r="C983" s="12"/>
      <c r="E983" s="11"/>
      <c r="F983" s="12"/>
      <c r="G983" s="12"/>
    </row>
    <row r="984" spans="1:7" x14ac:dyDescent="0.2">
      <c r="A984" s="11"/>
      <c r="B984" s="12"/>
      <c r="C984" s="12"/>
      <c r="E984" s="11"/>
      <c r="F984" s="12"/>
      <c r="G984" s="12"/>
    </row>
    <row r="985" spans="1:7" x14ac:dyDescent="0.2">
      <c r="A985" s="11"/>
      <c r="B985" s="12"/>
      <c r="C985" s="12"/>
      <c r="E985" s="11"/>
      <c r="F985" s="12"/>
      <c r="G985" s="12"/>
    </row>
    <row r="986" spans="1:7" x14ac:dyDescent="0.2">
      <c r="A986" s="11"/>
      <c r="B986" s="12"/>
      <c r="C986" s="12"/>
      <c r="E986" s="11"/>
      <c r="F986" s="12"/>
      <c r="G986" s="12"/>
    </row>
    <row r="987" spans="1:7" x14ac:dyDescent="0.2">
      <c r="A987" s="11"/>
      <c r="B987" s="12"/>
      <c r="C987" s="12"/>
      <c r="E987" s="11"/>
      <c r="F987" s="12"/>
      <c r="G987" s="12"/>
    </row>
    <row r="988" spans="1:7" x14ac:dyDescent="0.2">
      <c r="A988" s="11"/>
      <c r="B988" s="12"/>
      <c r="C988" s="12"/>
      <c r="E988" s="11"/>
      <c r="F988" s="12"/>
      <c r="G988" s="12"/>
    </row>
    <row r="989" spans="1:7" x14ac:dyDescent="0.2">
      <c r="A989" s="11"/>
      <c r="B989" s="12"/>
      <c r="C989" s="12"/>
      <c r="E989" s="11"/>
      <c r="F989" s="12"/>
      <c r="G989" s="12"/>
    </row>
    <row r="990" spans="1:7" x14ac:dyDescent="0.2">
      <c r="A990" s="11"/>
      <c r="B990" s="12"/>
      <c r="C990" s="12"/>
      <c r="E990" s="11"/>
      <c r="F990" s="12"/>
      <c r="G990" s="12"/>
    </row>
    <row r="991" spans="1:7" x14ac:dyDescent="0.2">
      <c r="A991" s="11"/>
      <c r="B991" s="12"/>
      <c r="C991" s="12"/>
      <c r="E991" s="11"/>
      <c r="F991" s="12"/>
      <c r="G991" s="12"/>
    </row>
    <row r="992" spans="1:7" x14ac:dyDescent="0.2">
      <c r="A992" s="11"/>
      <c r="B992" s="12"/>
      <c r="C992" s="12"/>
      <c r="E992" s="11"/>
      <c r="F992" s="12"/>
      <c r="G992" s="12"/>
    </row>
    <row r="993" spans="1:7" x14ac:dyDescent="0.2">
      <c r="A993" s="11"/>
      <c r="B993" s="12"/>
      <c r="C993" s="12"/>
      <c r="E993" s="11"/>
      <c r="F993" s="12"/>
      <c r="G993" s="12"/>
    </row>
    <row r="994" spans="1:7" x14ac:dyDescent="0.2">
      <c r="A994" s="11"/>
      <c r="B994" s="12"/>
      <c r="C994" s="12"/>
      <c r="E994" s="11"/>
      <c r="F994" s="12"/>
      <c r="G994" s="12"/>
    </row>
    <row r="995" spans="1:7" x14ac:dyDescent="0.2">
      <c r="A995" s="11"/>
      <c r="B995" s="12"/>
      <c r="C995" s="12"/>
      <c r="E995" s="11"/>
      <c r="F995" s="12"/>
      <c r="G995" s="12"/>
    </row>
    <row r="996" spans="1:7" x14ac:dyDescent="0.2">
      <c r="A996" s="11"/>
      <c r="B996" s="12"/>
      <c r="C996" s="12"/>
      <c r="E996" s="11"/>
      <c r="F996" s="12"/>
      <c r="G996" s="12"/>
    </row>
    <row r="997" spans="1:7" x14ac:dyDescent="0.2">
      <c r="A997" s="11"/>
      <c r="B997" s="12"/>
      <c r="C997" s="12"/>
      <c r="E997" s="11"/>
      <c r="F997" s="12"/>
      <c r="G997" s="12"/>
    </row>
    <row r="998" spans="1:7" x14ac:dyDescent="0.2">
      <c r="A998" s="11"/>
      <c r="B998" s="12"/>
      <c r="C998" s="12"/>
      <c r="E998" s="11"/>
      <c r="F998" s="12"/>
      <c r="G998" s="12"/>
    </row>
    <row r="999" spans="1:7" x14ac:dyDescent="0.2">
      <c r="A999" s="11"/>
      <c r="B999" s="12"/>
      <c r="C999" s="12"/>
      <c r="E999" s="11"/>
      <c r="F999" s="12"/>
      <c r="G999" s="12"/>
    </row>
    <row r="1000" spans="1:7" x14ac:dyDescent="0.2">
      <c r="A1000" s="11"/>
      <c r="B1000" s="12"/>
      <c r="C1000" s="12"/>
      <c r="E1000" s="11"/>
      <c r="F1000" s="12"/>
      <c r="G1000" s="12"/>
    </row>
    <row r="1001" spans="1:7" x14ac:dyDescent="0.2">
      <c r="A1001" s="11"/>
      <c r="B1001" s="12"/>
      <c r="C1001" s="12"/>
      <c r="E1001" s="11"/>
      <c r="F1001" s="12"/>
      <c r="G1001" s="12"/>
    </row>
    <row r="1002" spans="1:7" x14ac:dyDescent="0.2">
      <c r="A1002" s="11"/>
      <c r="B1002" s="12"/>
      <c r="C1002" s="12"/>
      <c r="E1002" s="11"/>
      <c r="F1002" s="12"/>
      <c r="G1002" s="12"/>
    </row>
    <row r="1003" spans="1:7" x14ac:dyDescent="0.2">
      <c r="A1003" s="11"/>
      <c r="B1003" s="12"/>
      <c r="C1003" s="12"/>
      <c r="E1003" s="11"/>
      <c r="F1003" s="12"/>
      <c r="G1003" s="12"/>
    </row>
    <row r="1004" spans="1:7" x14ac:dyDescent="0.2">
      <c r="A1004" s="11"/>
      <c r="B1004" s="12"/>
      <c r="C1004" s="12"/>
      <c r="E1004" s="11"/>
      <c r="F1004" s="12"/>
      <c r="G1004" s="12"/>
    </row>
    <row r="1005" spans="1:7" x14ac:dyDescent="0.2">
      <c r="A1005" s="11"/>
      <c r="B1005" s="12"/>
      <c r="C1005" s="12"/>
      <c r="E1005" s="11"/>
      <c r="F1005" s="12"/>
      <c r="G1005" s="12"/>
    </row>
    <row r="1006" spans="1:7" x14ac:dyDescent="0.2">
      <c r="A1006" s="11"/>
      <c r="B1006" s="12"/>
      <c r="C1006" s="12"/>
      <c r="E1006" s="11"/>
      <c r="F1006" s="12"/>
      <c r="G1006" s="12"/>
    </row>
    <row r="1007" spans="1:7" x14ac:dyDescent="0.2">
      <c r="A1007" s="11"/>
      <c r="B1007" s="12"/>
      <c r="C1007" s="12"/>
      <c r="E1007" s="11"/>
      <c r="F1007" s="12"/>
      <c r="G1007" s="12"/>
    </row>
    <row r="1008" spans="1:7" x14ac:dyDescent="0.2">
      <c r="A1008" s="11"/>
      <c r="B1008" s="12"/>
      <c r="C1008" s="12"/>
      <c r="E1008" s="11"/>
      <c r="F1008" s="12"/>
      <c r="G1008" s="12"/>
    </row>
    <row r="1009" spans="1:7" x14ac:dyDescent="0.2">
      <c r="A1009" s="11"/>
      <c r="B1009" s="12"/>
      <c r="C1009" s="12"/>
      <c r="E1009" s="11"/>
      <c r="F1009" s="12"/>
      <c r="G1009" s="12"/>
    </row>
    <row r="1010" spans="1:7" x14ac:dyDescent="0.2">
      <c r="A1010" s="11"/>
      <c r="B1010" s="12"/>
      <c r="C1010" s="12"/>
      <c r="E1010" s="11"/>
      <c r="F1010" s="12"/>
      <c r="G1010" s="12"/>
    </row>
    <row r="1011" spans="1:7" x14ac:dyDescent="0.2">
      <c r="A1011" s="11"/>
      <c r="B1011" s="12"/>
      <c r="C1011" s="12"/>
      <c r="E1011" s="11"/>
      <c r="F1011" s="12"/>
      <c r="G1011" s="12"/>
    </row>
    <row r="1012" spans="1:7" x14ac:dyDescent="0.2">
      <c r="A1012" s="11"/>
      <c r="B1012" s="12"/>
      <c r="C1012" s="12"/>
      <c r="E1012" s="11"/>
      <c r="F1012" s="12"/>
      <c r="G1012" s="12"/>
    </row>
    <row r="1013" spans="1:7" x14ac:dyDescent="0.2">
      <c r="A1013" s="11"/>
      <c r="B1013" s="12"/>
      <c r="C1013" s="12"/>
      <c r="E1013" s="11"/>
      <c r="F1013" s="12"/>
      <c r="G1013" s="12"/>
    </row>
    <row r="1014" spans="1:7" x14ac:dyDescent="0.2">
      <c r="A1014" s="11"/>
      <c r="B1014" s="12"/>
      <c r="C1014" s="12"/>
      <c r="E1014" s="11"/>
      <c r="F1014" s="12"/>
      <c r="G1014" s="12"/>
    </row>
    <row r="1015" spans="1:7" x14ac:dyDescent="0.2">
      <c r="A1015" s="11"/>
      <c r="B1015" s="12"/>
      <c r="C1015" s="12"/>
      <c r="E1015" s="11"/>
      <c r="F1015" s="12"/>
      <c r="G1015" s="12"/>
    </row>
    <row r="1016" spans="1:7" x14ac:dyDescent="0.2">
      <c r="A1016" s="11"/>
      <c r="B1016" s="12"/>
      <c r="C1016" s="12"/>
      <c r="E1016" s="11"/>
      <c r="F1016" s="12"/>
      <c r="G1016" s="12"/>
    </row>
    <row r="1017" spans="1:7" x14ac:dyDescent="0.2">
      <c r="A1017" s="11"/>
      <c r="B1017" s="12"/>
      <c r="C1017" s="12"/>
      <c r="E1017" s="11"/>
      <c r="F1017" s="12"/>
      <c r="G1017" s="12"/>
    </row>
    <row r="1018" spans="1:7" x14ac:dyDescent="0.2">
      <c r="A1018" s="11"/>
      <c r="B1018" s="12"/>
      <c r="C1018" s="12"/>
      <c r="E1018" s="11"/>
      <c r="F1018" s="12"/>
      <c r="G1018" s="12"/>
    </row>
    <row r="1019" spans="1:7" x14ac:dyDescent="0.2">
      <c r="A1019" s="11"/>
      <c r="B1019" s="12"/>
      <c r="C1019" s="12"/>
      <c r="E1019" s="11"/>
      <c r="F1019" s="12"/>
      <c r="G1019" s="12"/>
    </row>
    <row r="1020" spans="1:7" x14ac:dyDescent="0.2">
      <c r="A1020" s="11"/>
      <c r="B1020" s="12"/>
      <c r="C1020" s="12"/>
      <c r="E1020" s="11"/>
      <c r="F1020" s="12"/>
      <c r="G1020" s="12"/>
    </row>
    <row r="1021" spans="1:7" x14ac:dyDescent="0.2">
      <c r="A1021" s="11"/>
      <c r="B1021" s="12"/>
      <c r="C1021" s="12"/>
      <c r="E1021" s="11"/>
      <c r="F1021" s="12"/>
      <c r="G1021" s="12"/>
    </row>
    <row r="1022" spans="1:7" x14ac:dyDescent="0.2">
      <c r="A1022" s="11"/>
      <c r="B1022" s="12"/>
      <c r="C1022" s="12"/>
      <c r="E1022" s="11"/>
      <c r="F1022" s="12"/>
      <c r="G1022" s="12"/>
    </row>
    <row r="1023" spans="1:7" x14ac:dyDescent="0.2">
      <c r="A1023" s="11"/>
      <c r="B1023" s="12"/>
      <c r="C1023" s="12"/>
      <c r="E1023" s="11"/>
      <c r="F1023" s="12"/>
      <c r="G1023" s="12"/>
    </row>
    <row r="1024" spans="1:7" x14ac:dyDescent="0.2">
      <c r="A1024" s="11"/>
      <c r="B1024" s="12"/>
      <c r="C1024" s="12"/>
      <c r="E1024" s="11"/>
      <c r="F1024" s="12"/>
      <c r="G1024" s="12"/>
    </row>
    <row r="1025" spans="1:7" x14ac:dyDescent="0.2">
      <c r="A1025" s="11"/>
      <c r="B1025" s="12"/>
      <c r="C1025" s="12"/>
      <c r="E1025" s="11"/>
      <c r="F1025" s="12"/>
      <c r="G1025" s="12"/>
    </row>
    <row r="1026" spans="1:7" x14ac:dyDescent="0.2">
      <c r="A1026" s="11"/>
      <c r="B1026" s="12"/>
      <c r="C1026" s="12"/>
      <c r="E1026" s="11"/>
      <c r="F1026" s="12"/>
      <c r="G1026" s="12"/>
    </row>
    <row r="1027" spans="1:7" x14ac:dyDescent="0.2">
      <c r="A1027" s="11"/>
      <c r="B1027" s="12"/>
      <c r="C1027" s="12"/>
      <c r="E1027" s="11"/>
      <c r="F1027" s="12"/>
      <c r="G1027" s="12"/>
    </row>
    <row r="1028" spans="1:7" x14ac:dyDescent="0.2">
      <c r="A1028" s="11"/>
      <c r="B1028" s="12"/>
      <c r="C1028" s="12"/>
      <c r="E1028" s="11"/>
      <c r="F1028" s="12"/>
      <c r="G1028" s="12"/>
    </row>
    <row r="1029" spans="1:7" x14ac:dyDescent="0.2">
      <c r="A1029" s="11"/>
      <c r="B1029" s="12"/>
      <c r="C1029" s="12"/>
      <c r="E1029" s="11"/>
      <c r="F1029" s="12"/>
      <c r="G1029" s="12"/>
    </row>
    <row r="1030" spans="1:7" x14ac:dyDescent="0.2">
      <c r="A1030" s="11"/>
      <c r="B1030" s="12"/>
      <c r="C1030" s="12"/>
      <c r="E1030" s="11"/>
      <c r="F1030" s="12"/>
      <c r="G1030" s="12"/>
    </row>
    <row r="1031" spans="1:7" x14ac:dyDescent="0.2">
      <c r="A1031" s="11"/>
      <c r="B1031" s="12"/>
      <c r="C1031" s="12"/>
      <c r="E1031" s="11"/>
      <c r="F1031" s="12"/>
      <c r="G1031" s="12"/>
    </row>
    <row r="1032" spans="1:7" x14ac:dyDescent="0.2">
      <c r="A1032" s="11"/>
      <c r="B1032" s="12"/>
      <c r="C1032" s="12"/>
      <c r="E1032" s="11"/>
      <c r="F1032" s="12"/>
      <c r="G1032" s="12"/>
    </row>
    <row r="1033" spans="1:7" x14ac:dyDescent="0.2">
      <c r="A1033" s="11"/>
      <c r="B1033" s="12"/>
      <c r="C1033" s="12"/>
      <c r="E1033" s="11"/>
      <c r="F1033" s="12"/>
      <c r="G1033" s="12"/>
    </row>
    <row r="1034" spans="1:7" x14ac:dyDescent="0.2">
      <c r="A1034" s="11"/>
      <c r="B1034" s="12"/>
      <c r="C1034" s="12"/>
      <c r="E1034" s="11"/>
      <c r="F1034" s="12"/>
      <c r="G1034" s="12"/>
    </row>
    <row r="1035" spans="1:7" x14ac:dyDescent="0.2">
      <c r="A1035" s="11"/>
      <c r="B1035" s="12"/>
      <c r="C1035" s="12"/>
      <c r="E1035" s="11"/>
      <c r="F1035" s="12"/>
      <c r="G1035" s="12"/>
    </row>
    <row r="1036" spans="1:7" x14ac:dyDescent="0.2">
      <c r="A1036" s="11"/>
      <c r="B1036" s="12"/>
      <c r="C1036" s="12"/>
      <c r="E1036" s="11"/>
      <c r="F1036" s="12"/>
      <c r="G1036" s="12"/>
    </row>
    <row r="1037" spans="1:7" x14ac:dyDescent="0.2">
      <c r="A1037" s="11"/>
      <c r="B1037" s="12"/>
      <c r="C1037" s="12"/>
      <c r="E1037" s="11"/>
      <c r="F1037" s="12"/>
      <c r="G1037" s="12"/>
    </row>
    <row r="1038" spans="1:7" x14ac:dyDescent="0.2">
      <c r="A1038" s="11"/>
      <c r="B1038" s="12"/>
      <c r="C1038" s="12"/>
      <c r="E1038" s="11"/>
      <c r="F1038" s="12"/>
      <c r="G1038" s="12"/>
    </row>
    <row r="1039" spans="1:7" x14ac:dyDescent="0.2">
      <c r="A1039" s="11"/>
      <c r="B1039" s="12"/>
      <c r="C1039" s="12"/>
      <c r="E1039" s="11"/>
      <c r="F1039" s="12"/>
      <c r="G1039" s="12"/>
    </row>
    <row r="1040" spans="1:7" x14ac:dyDescent="0.2">
      <c r="A1040" s="11"/>
      <c r="B1040" s="12"/>
      <c r="C1040" s="12"/>
      <c r="E1040" s="11"/>
      <c r="F1040" s="12"/>
      <c r="G1040" s="12"/>
    </row>
    <row r="1041" spans="1:7" x14ac:dyDescent="0.2">
      <c r="A1041" s="11"/>
      <c r="B1041" s="12"/>
      <c r="C1041" s="12"/>
      <c r="E1041" s="11"/>
      <c r="F1041" s="12"/>
      <c r="G1041" s="12"/>
    </row>
    <row r="1042" spans="1:7" x14ac:dyDescent="0.2">
      <c r="A1042" s="11"/>
      <c r="B1042" s="12"/>
      <c r="C1042" s="12"/>
      <c r="E1042" s="11"/>
      <c r="F1042" s="12"/>
      <c r="G1042" s="12"/>
    </row>
    <row r="1043" spans="1:7" x14ac:dyDescent="0.2">
      <c r="A1043" s="11"/>
      <c r="B1043" s="12"/>
      <c r="C1043" s="12"/>
      <c r="E1043" s="11"/>
      <c r="F1043" s="12"/>
      <c r="G1043" s="12"/>
    </row>
    <row r="1044" spans="1:7" x14ac:dyDescent="0.2">
      <c r="A1044" s="11"/>
      <c r="B1044" s="12"/>
      <c r="C1044" s="12"/>
      <c r="E1044" s="11"/>
      <c r="F1044" s="12"/>
      <c r="G1044" s="12"/>
    </row>
    <row r="1045" spans="1:7" x14ac:dyDescent="0.2">
      <c r="A1045" s="11"/>
      <c r="B1045" s="12"/>
      <c r="C1045" s="12"/>
      <c r="E1045" s="11"/>
      <c r="F1045" s="12"/>
      <c r="G1045" s="12"/>
    </row>
    <row r="1046" spans="1:7" x14ac:dyDescent="0.2">
      <c r="A1046" s="11"/>
      <c r="B1046" s="12"/>
      <c r="C1046" s="12"/>
      <c r="E1046" s="11"/>
      <c r="F1046" s="12"/>
      <c r="G1046" s="12"/>
    </row>
    <row r="1047" spans="1:7" x14ac:dyDescent="0.2">
      <c r="A1047" s="11"/>
      <c r="B1047" s="12"/>
      <c r="C1047" s="12"/>
      <c r="E1047" s="11"/>
      <c r="F1047" s="12"/>
      <c r="G1047" s="12"/>
    </row>
    <row r="1048" spans="1:7" x14ac:dyDescent="0.2">
      <c r="A1048" s="11"/>
      <c r="B1048" s="12"/>
      <c r="C1048" s="12"/>
      <c r="E1048" s="11"/>
      <c r="F1048" s="12"/>
      <c r="G1048" s="12"/>
    </row>
    <row r="1049" spans="1:7" x14ac:dyDescent="0.2">
      <c r="A1049" s="11"/>
      <c r="B1049" s="12"/>
      <c r="C1049" s="12"/>
      <c r="E1049" s="11"/>
      <c r="F1049" s="12"/>
      <c r="G1049" s="12"/>
    </row>
    <row r="1050" spans="1:7" x14ac:dyDescent="0.2">
      <c r="A1050" s="11"/>
      <c r="B1050" s="12"/>
      <c r="C1050" s="12"/>
      <c r="E1050" s="11"/>
      <c r="F1050" s="12"/>
      <c r="G1050" s="12"/>
    </row>
    <row r="1051" spans="1:7" x14ac:dyDescent="0.2">
      <c r="A1051" s="11"/>
      <c r="B1051" s="12"/>
      <c r="C1051" s="12"/>
      <c r="E1051" s="11"/>
      <c r="F1051" s="12"/>
      <c r="G1051" s="12"/>
    </row>
    <row r="1052" spans="1:7" x14ac:dyDescent="0.2">
      <c r="A1052" s="11"/>
      <c r="B1052" s="12"/>
      <c r="C1052" s="12"/>
      <c r="E1052" s="11"/>
      <c r="F1052" s="12"/>
      <c r="G1052" s="12"/>
    </row>
    <row r="1053" spans="1:7" x14ac:dyDescent="0.2">
      <c r="A1053" s="11"/>
      <c r="B1053" s="12"/>
      <c r="C1053" s="12"/>
      <c r="E1053" s="11"/>
      <c r="F1053" s="12"/>
      <c r="G1053" s="12"/>
    </row>
    <row r="1054" spans="1:7" x14ac:dyDescent="0.2">
      <c r="A1054" s="11"/>
      <c r="B1054" s="12"/>
      <c r="C1054" s="12"/>
      <c r="E1054" s="11"/>
      <c r="F1054" s="12"/>
      <c r="G1054" s="12"/>
    </row>
    <row r="1055" spans="1:7" x14ac:dyDescent="0.2">
      <c r="A1055" s="11"/>
      <c r="B1055" s="12"/>
      <c r="C1055" s="12"/>
      <c r="E1055" s="11"/>
      <c r="F1055" s="12"/>
      <c r="G1055" s="12"/>
    </row>
    <row r="1056" spans="1:7" x14ac:dyDescent="0.2">
      <c r="A1056" s="11"/>
      <c r="B1056" s="12"/>
      <c r="C1056" s="12"/>
      <c r="E1056" s="11"/>
      <c r="F1056" s="12"/>
      <c r="G1056" s="12"/>
    </row>
    <row r="1057" spans="1:7" x14ac:dyDescent="0.2">
      <c r="A1057" s="11"/>
      <c r="B1057" s="12"/>
      <c r="C1057" s="12"/>
      <c r="E1057" s="11"/>
      <c r="F1057" s="12"/>
      <c r="G1057" s="12"/>
    </row>
    <row r="1058" spans="1:7" x14ac:dyDescent="0.2">
      <c r="A1058" s="11"/>
      <c r="B1058" s="12"/>
      <c r="C1058" s="12"/>
      <c r="E1058" s="11"/>
      <c r="F1058" s="12"/>
      <c r="G1058" s="12"/>
    </row>
    <row r="1059" spans="1:7" x14ac:dyDescent="0.2">
      <c r="A1059" s="11"/>
      <c r="B1059" s="12"/>
      <c r="C1059" s="12"/>
      <c r="E1059" s="11"/>
      <c r="F1059" s="12"/>
      <c r="G1059" s="12"/>
    </row>
    <row r="1060" spans="1:7" x14ac:dyDescent="0.2">
      <c r="A1060" s="11"/>
      <c r="B1060" s="12"/>
      <c r="C1060" s="12"/>
      <c r="E1060" s="11"/>
      <c r="F1060" s="12"/>
      <c r="G1060" s="12"/>
    </row>
    <row r="1061" spans="1:7" x14ac:dyDescent="0.2">
      <c r="A1061" s="11"/>
      <c r="B1061" s="12"/>
      <c r="C1061" s="12"/>
      <c r="E1061" s="11"/>
      <c r="F1061" s="12"/>
      <c r="G1061" s="12"/>
    </row>
    <row r="1062" spans="1:7" x14ac:dyDescent="0.2">
      <c r="A1062" s="11"/>
      <c r="B1062" s="12"/>
      <c r="C1062" s="12"/>
      <c r="E1062" s="11"/>
      <c r="F1062" s="12"/>
      <c r="G1062" s="12"/>
    </row>
    <row r="1063" spans="1:7" x14ac:dyDescent="0.2">
      <c r="A1063" s="11"/>
      <c r="B1063" s="12"/>
      <c r="C1063" s="12"/>
      <c r="E1063" s="11"/>
      <c r="F1063" s="12"/>
      <c r="G1063" s="12"/>
    </row>
    <row r="1064" spans="1:7" x14ac:dyDescent="0.2">
      <c r="A1064" s="11"/>
      <c r="B1064" s="12"/>
      <c r="C1064" s="12"/>
      <c r="E1064" s="11"/>
      <c r="F1064" s="12"/>
      <c r="G1064" s="12"/>
    </row>
    <row r="1065" spans="1:7" x14ac:dyDescent="0.2">
      <c r="A1065" s="11"/>
      <c r="B1065" s="12"/>
      <c r="C1065" s="12"/>
      <c r="E1065" s="11"/>
      <c r="F1065" s="12"/>
      <c r="G1065" s="12"/>
    </row>
    <row r="1066" spans="1:7" x14ac:dyDescent="0.2">
      <c r="A1066" s="11"/>
      <c r="B1066" s="12"/>
      <c r="C1066" s="12"/>
      <c r="E1066" s="11"/>
      <c r="F1066" s="12"/>
      <c r="G1066" s="12"/>
    </row>
    <row r="1067" spans="1:7" x14ac:dyDescent="0.2">
      <c r="A1067" s="11"/>
      <c r="B1067" s="12"/>
      <c r="C1067" s="12"/>
      <c r="E1067" s="11"/>
      <c r="F1067" s="12"/>
      <c r="G1067" s="12"/>
    </row>
    <row r="1068" spans="1:7" x14ac:dyDescent="0.2">
      <c r="A1068" s="11"/>
      <c r="B1068" s="12"/>
      <c r="C1068" s="12"/>
      <c r="E1068" s="11"/>
      <c r="F1068" s="12"/>
      <c r="G1068" s="12"/>
    </row>
    <row r="1069" spans="1:7" x14ac:dyDescent="0.2">
      <c r="A1069" s="11"/>
      <c r="B1069" s="12"/>
      <c r="C1069" s="12"/>
      <c r="E1069" s="11"/>
      <c r="F1069" s="12"/>
      <c r="G1069" s="12"/>
    </row>
    <row r="1070" spans="1:7" x14ac:dyDescent="0.2">
      <c r="A1070" s="11"/>
      <c r="B1070" s="12"/>
      <c r="C1070" s="12"/>
      <c r="E1070" s="11"/>
      <c r="F1070" s="12"/>
      <c r="G1070" s="12"/>
    </row>
    <row r="1071" spans="1:7" x14ac:dyDescent="0.2">
      <c r="A1071" s="11"/>
      <c r="B1071" s="12"/>
      <c r="C1071" s="12"/>
      <c r="E1071" s="11"/>
      <c r="F1071" s="12"/>
      <c r="G1071" s="12"/>
    </row>
    <row r="1072" spans="1:7" x14ac:dyDescent="0.2">
      <c r="A1072" s="11"/>
      <c r="B1072" s="12"/>
      <c r="C1072" s="12"/>
      <c r="E1072" s="11"/>
      <c r="F1072" s="12"/>
      <c r="G1072" s="12"/>
    </row>
    <row r="1073" spans="1:7" x14ac:dyDescent="0.2">
      <c r="A1073" s="11"/>
      <c r="B1073" s="12"/>
      <c r="C1073" s="12"/>
      <c r="E1073" s="11"/>
      <c r="F1073" s="12"/>
      <c r="G1073" s="12"/>
    </row>
    <row r="1074" spans="1:7" x14ac:dyDescent="0.2">
      <c r="A1074" s="11"/>
      <c r="B1074" s="12"/>
      <c r="C1074" s="12"/>
      <c r="E1074" s="11"/>
      <c r="F1074" s="12"/>
      <c r="G1074" s="12"/>
    </row>
    <row r="1075" spans="1:7" x14ac:dyDescent="0.2">
      <c r="A1075" s="11"/>
      <c r="B1075" s="12"/>
      <c r="C1075" s="12"/>
      <c r="E1075" s="11"/>
      <c r="F1075" s="12"/>
      <c r="G1075" s="12"/>
    </row>
    <row r="1076" spans="1:7" x14ac:dyDescent="0.2">
      <c r="A1076" s="11"/>
      <c r="B1076" s="12"/>
      <c r="C1076" s="12"/>
      <c r="E1076" s="11"/>
      <c r="F1076" s="12"/>
      <c r="G1076" s="12"/>
    </row>
    <row r="1077" spans="1:7" x14ac:dyDescent="0.2">
      <c r="A1077" s="11"/>
      <c r="B1077" s="12"/>
      <c r="C1077" s="12"/>
      <c r="E1077" s="11"/>
      <c r="F1077" s="12"/>
      <c r="G1077" s="12"/>
    </row>
    <row r="1078" spans="1:7" x14ac:dyDescent="0.2">
      <c r="A1078" s="11"/>
      <c r="B1078" s="12"/>
      <c r="C1078" s="12"/>
      <c r="E1078" s="11"/>
      <c r="F1078" s="12"/>
      <c r="G1078" s="12"/>
    </row>
    <row r="1079" spans="1:7" x14ac:dyDescent="0.2">
      <c r="A1079" s="11"/>
      <c r="B1079" s="12"/>
      <c r="C1079" s="12"/>
      <c r="E1079" s="11"/>
      <c r="F1079" s="12"/>
      <c r="G1079" s="12"/>
    </row>
    <row r="1080" spans="1:7" x14ac:dyDescent="0.2">
      <c r="A1080" s="11"/>
      <c r="B1080" s="12"/>
      <c r="C1080" s="12"/>
      <c r="E1080" s="11"/>
      <c r="F1080" s="12"/>
      <c r="G1080" s="12"/>
    </row>
    <row r="1081" spans="1:7" x14ac:dyDescent="0.2">
      <c r="A1081" s="11"/>
      <c r="B1081" s="12"/>
      <c r="C1081" s="12"/>
      <c r="E1081" s="11"/>
      <c r="F1081" s="12"/>
      <c r="G1081" s="12"/>
    </row>
    <row r="1082" spans="1:7" x14ac:dyDescent="0.2">
      <c r="A1082" s="11"/>
      <c r="B1082" s="12"/>
      <c r="C1082" s="12"/>
      <c r="E1082" s="11"/>
      <c r="F1082" s="12"/>
      <c r="G1082" s="12"/>
    </row>
    <row r="1083" spans="1:7" x14ac:dyDescent="0.2">
      <c r="A1083" s="11"/>
      <c r="B1083" s="12"/>
      <c r="C1083" s="12"/>
      <c r="E1083" s="11"/>
      <c r="F1083" s="12"/>
      <c r="G1083" s="12"/>
    </row>
    <row r="1084" spans="1:7" x14ac:dyDescent="0.2">
      <c r="A1084" s="11"/>
      <c r="B1084" s="12"/>
      <c r="C1084" s="12"/>
      <c r="E1084" s="11"/>
      <c r="F1084" s="12"/>
      <c r="G1084" s="12"/>
    </row>
    <row r="1085" spans="1:7" x14ac:dyDescent="0.2">
      <c r="A1085" s="11"/>
      <c r="B1085" s="12"/>
      <c r="C1085" s="12"/>
      <c r="E1085" s="11"/>
      <c r="F1085" s="12"/>
      <c r="G1085" s="12"/>
    </row>
    <row r="1086" spans="1:7" x14ac:dyDescent="0.2">
      <c r="A1086" s="11"/>
      <c r="B1086" s="12"/>
      <c r="C1086" s="12"/>
      <c r="E1086" s="11"/>
      <c r="F1086" s="12"/>
      <c r="G1086" s="12"/>
    </row>
    <row r="1087" spans="1:7" x14ac:dyDescent="0.2">
      <c r="A1087" s="11"/>
      <c r="B1087" s="12"/>
      <c r="C1087" s="12"/>
      <c r="E1087" s="11"/>
      <c r="F1087" s="12"/>
      <c r="G1087" s="12"/>
    </row>
    <row r="1088" spans="1:7" x14ac:dyDescent="0.2">
      <c r="A1088" s="11"/>
      <c r="B1088" s="12"/>
      <c r="C1088" s="12"/>
      <c r="E1088" s="11"/>
      <c r="F1088" s="12"/>
      <c r="G1088" s="12"/>
    </row>
    <row r="1089" spans="1:7" x14ac:dyDescent="0.2">
      <c r="A1089" s="11"/>
      <c r="B1089" s="12"/>
      <c r="C1089" s="12"/>
      <c r="E1089" s="11"/>
      <c r="F1089" s="12"/>
      <c r="G1089" s="12"/>
    </row>
    <row r="1090" spans="1:7" x14ac:dyDescent="0.2">
      <c r="A1090" s="11"/>
      <c r="B1090" s="12"/>
      <c r="C1090" s="12"/>
      <c r="E1090" s="11"/>
      <c r="F1090" s="12"/>
      <c r="G1090" s="12"/>
    </row>
    <row r="1091" spans="1:7" x14ac:dyDescent="0.2">
      <c r="A1091" s="11"/>
      <c r="B1091" s="12"/>
      <c r="C1091" s="12"/>
      <c r="E1091" s="11"/>
      <c r="F1091" s="12"/>
      <c r="G1091" s="12"/>
    </row>
    <row r="1092" spans="1:7" x14ac:dyDescent="0.2">
      <c r="A1092" s="11"/>
      <c r="B1092" s="12"/>
      <c r="C1092" s="12"/>
      <c r="E1092" s="11"/>
      <c r="F1092" s="12"/>
      <c r="G1092" s="12"/>
    </row>
    <row r="1093" spans="1:7" x14ac:dyDescent="0.2">
      <c r="A1093" s="11"/>
      <c r="B1093" s="12"/>
      <c r="C1093" s="12"/>
      <c r="E1093" s="11"/>
      <c r="F1093" s="12"/>
      <c r="G1093" s="12"/>
    </row>
    <row r="1094" spans="1:7" x14ac:dyDescent="0.2">
      <c r="A1094" s="11"/>
      <c r="B1094" s="12"/>
      <c r="C1094" s="12"/>
      <c r="E1094" s="11"/>
      <c r="F1094" s="12"/>
      <c r="G1094" s="12"/>
    </row>
    <row r="1095" spans="1:7" x14ac:dyDescent="0.2">
      <c r="A1095" s="11"/>
      <c r="B1095" s="12"/>
      <c r="C1095" s="12"/>
      <c r="E1095" s="11"/>
      <c r="F1095" s="12"/>
      <c r="G1095" s="12"/>
    </row>
    <row r="1096" spans="1:7" x14ac:dyDescent="0.2">
      <c r="A1096" s="11"/>
      <c r="B1096" s="12"/>
      <c r="C1096" s="12"/>
      <c r="E1096" s="11"/>
      <c r="F1096" s="12"/>
      <c r="G1096" s="12"/>
    </row>
    <row r="1097" spans="1:7" x14ac:dyDescent="0.2">
      <c r="A1097" s="11"/>
      <c r="B1097" s="12"/>
      <c r="C1097" s="12"/>
      <c r="E1097" s="11"/>
      <c r="F1097" s="12"/>
      <c r="G1097" s="12"/>
    </row>
    <row r="1098" spans="1:7" x14ac:dyDescent="0.2">
      <c r="A1098" s="11"/>
      <c r="B1098" s="12"/>
      <c r="C1098" s="12"/>
      <c r="E1098" s="11"/>
      <c r="F1098" s="12"/>
      <c r="G1098" s="12"/>
    </row>
    <row r="1099" spans="1:7" x14ac:dyDescent="0.2">
      <c r="A1099" s="11"/>
      <c r="B1099" s="12"/>
      <c r="C1099" s="12"/>
      <c r="E1099" s="11"/>
      <c r="F1099" s="12"/>
      <c r="G1099" s="12"/>
    </row>
    <row r="1100" spans="1:7" x14ac:dyDescent="0.2">
      <c r="A1100" s="11"/>
      <c r="B1100" s="12"/>
      <c r="C1100" s="12"/>
      <c r="E1100" s="11"/>
      <c r="F1100" s="12"/>
      <c r="G1100" s="12"/>
    </row>
    <row r="1101" spans="1:7" x14ac:dyDescent="0.2">
      <c r="A1101" s="11"/>
      <c r="B1101" s="12"/>
      <c r="C1101" s="12"/>
      <c r="E1101" s="11"/>
      <c r="F1101" s="12"/>
      <c r="G1101" s="12"/>
    </row>
    <row r="1102" spans="1:7" x14ac:dyDescent="0.2">
      <c r="A1102" s="11"/>
      <c r="B1102" s="12"/>
      <c r="C1102" s="12"/>
      <c r="E1102" s="11"/>
      <c r="F1102" s="12"/>
      <c r="G1102" s="12"/>
    </row>
    <row r="1103" spans="1:7" x14ac:dyDescent="0.2">
      <c r="A1103" s="11"/>
      <c r="B1103" s="12"/>
      <c r="C1103" s="12"/>
      <c r="E1103" s="11"/>
      <c r="F1103" s="12"/>
      <c r="G1103" s="12"/>
    </row>
    <row r="1104" spans="1:7" x14ac:dyDescent="0.2">
      <c r="A1104" s="11"/>
      <c r="B1104" s="12"/>
      <c r="C1104" s="12"/>
      <c r="E1104" s="11"/>
      <c r="F1104" s="12"/>
      <c r="G1104" s="12"/>
    </row>
    <row r="1105" spans="1:7" x14ac:dyDescent="0.2">
      <c r="A1105" s="11"/>
      <c r="B1105" s="12"/>
      <c r="C1105" s="12"/>
      <c r="E1105" s="11"/>
      <c r="F1105" s="12"/>
      <c r="G1105" s="12"/>
    </row>
    <row r="1106" spans="1:7" x14ac:dyDescent="0.2">
      <c r="A1106" s="11"/>
      <c r="B1106" s="12"/>
      <c r="C1106" s="12"/>
      <c r="E1106" s="11"/>
      <c r="F1106" s="12"/>
      <c r="G1106" s="12"/>
    </row>
    <row r="1107" spans="1:7" x14ac:dyDescent="0.2">
      <c r="A1107" s="11"/>
      <c r="B1107" s="12"/>
      <c r="C1107" s="12"/>
      <c r="E1107" s="11"/>
      <c r="F1107" s="12"/>
      <c r="G1107" s="12"/>
    </row>
    <row r="1108" spans="1:7" x14ac:dyDescent="0.2">
      <c r="A1108" s="11"/>
      <c r="B1108" s="12"/>
      <c r="C1108" s="12"/>
      <c r="E1108" s="11"/>
      <c r="F1108" s="12"/>
      <c r="G1108" s="12"/>
    </row>
    <row r="1109" spans="1:7" x14ac:dyDescent="0.2">
      <c r="A1109" s="11"/>
      <c r="B1109" s="12"/>
      <c r="C1109" s="12"/>
      <c r="E1109" s="11"/>
      <c r="F1109" s="12"/>
      <c r="G1109" s="12"/>
    </row>
    <row r="1110" spans="1:7" x14ac:dyDescent="0.2">
      <c r="A1110" s="11"/>
      <c r="B1110" s="12"/>
      <c r="C1110" s="12"/>
      <c r="E1110" s="11"/>
      <c r="F1110" s="12"/>
      <c r="G1110" s="12"/>
    </row>
    <row r="1111" spans="1:7" x14ac:dyDescent="0.2">
      <c r="A1111" s="11"/>
      <c r="B1111" s="12"/>
      <c r="C1111" s="12"/>
      <c r="E1111" s="11"/>
      <c r="F1111" s="12"/>
      <c r="G1111" s="12"/>
    </row>
    <row r="1112" spans="1:7" x14ac:dyDescent="0.2">
      <c r="A1112" s="11"/>
      <c r="B1112" s="12"/>
      <c r="C1112" s="12"/>
      <c r="E1112" s="11"/>
      <c r="F1112" s="12"/>
      <c r="G1112" s="12"/>
    </row>
    <row r="1113" spans="1:7" x14ac:dyDescent="0.2">
      <c r="A1113" s="11"/>
      <c r="B1113" s="12"/>
      <c r="C1113" s="12"/>
      <c r="E1113" s="11"/>
      <c r="F1113" s="12"/>
      <c r="G1113" s="12"/>
    </row>
    <row r="1114" spans="1:7" x14ac:dyDescent="0.2">
      <c r="A1114" s="11"/>
      <c r="B1114" s="12"/>
      <c r="C1114" s="12"/>
      <c r="E1114" s="11"/>
      <c r="F1114" s="12"/>
      <c r="G1114" s="12"/>
    </row>
    <row r="1115" spans="1:7" x14ac:dyDescent="0.2">
      <c r="A1115" s="11"/>
      <c r="B1115" s="12"/>
      <c r="C1115" s="12"/>
      <c r="E1115" s="11"/>
      <c r="F1115" s="12"/>
      <c r="G1115" s="12"/>
    </row>
    <row r="1116" spans="1:7" x14ac:dyDescent="0.2">
      <c r="A1116" s="11"/>
      <c r="B1116" s="12"/>
      <c r="C1116" s="12"/>
      <c r="E1116" s="11"/>
      <c r="F1116" s="12"/>
      <c r="G1116" s="12"/>
    </row>
    <row r="1117" spans="1:7" x14ac:dyDescent="0.2">
      <c r="A1117" s="11"/>
      <c r="B1117" s="12"/>
      <c r="C1117" s="12"/>
      <c r="E1117" s="11"/>
      <c r="F1117" s="12"/>
      <c r="G1117" s="12"/>
    </row>
    <row r="1118" spans="1:7" x14ac:dyDescent="0.2">
      <c r="A1118" s="11"/>
      <c r="B1118" s="12"/>
      <c r="C1118" s="12"/>
      <c r="E1118" s="11"/>
      <c r="F1118" s="12"/>
      <c r="G1118" s="12"/>
    </row>
    <row r="1119" spans="1:7" x14ac:dyDescent="0.2">
      <c r="A1119" s="11"/>
      <c r="B1119" s="12"/>
      <c r="C1119" s="12"/>
      <c r="E1119" s="11"/>
      <c r="F1119" s="12"/>
      <c r="G1119" s="12"/>
    </row>
    <row r="1120" spans="1:7" x14ac:dyDescent="0.2">
      <c r="A1120" s="11"/>
      <c r="B1120" s="12"/>
      <c r="C1120" s="12"/>
      <c r="E1120" s="11"/>
      <c r="F1120" s="12"/>
      <c r="G1120" s="12"/>
    </row>
    <row r="1121" spans="1:7" x14ac:dyDescent="0.2">
      <c r="A1121" s="11"/>
      <c r="B1121" s="12"/>
      <c r="C1121" s="12"/>
      <c r="E1121" s="11"/>
      <c r="F1121" s="12"/>
      <c r="G1121" s="12"/>
    </row>
    <row r="1122" spans="1:7" x14ac:dyDescent="0.2">
      <c r="A1122" s="11"/>
      <c r="B1122" s="12"/>
      <c r="C1122" s="12"/>
      <c r="E1122" s="11"/>
      <c r="F1122" s="12"/>
      <c r="G1122" s="12"/>
    </row>
    <row r="1123" spans="1:7" x14ac:dyDescent="0.2">
      <c r="A1123" s="11"/>
      <c r="B1123" s="12"/>
      <c r="C1123" s="12"/>
      <c r="E1123" s="11"/>
      <c r="F1123" s="12"/>
      <c r="G1123" s="12"/>
    </row>
    <row r="1124" spans="1:7" x14ac:dyDescent="0.2">
      <c r="A1124" s="11"/>
      <c r="B1124" s="12"/>
      <c r="C1124" s="12"/>
      <c r="E1124" s="11"/>
      <c r="F1124" s="12"/>
      <c r="G1124" s="12"/>
    </row>
    <row r="1125" spans="1:7" x14ac:dyDescent="0.2">
      <c r="A1125" s="11"/>
      <c r="B1125" s="12"/>
      <c r="C1125" s="12"/>
      <c r="E1125" s="11"/>
      <c r="F1125" s="12"/>
      <c r="G1125" s="12"/>
    </row>
    <row r="1126" spans="1:7" x14ac:dyDescent="0.2">
      <c r="A1126" s="11"/>
      <c r="B1126" s="12"/>
      <c r="C1126" s="12"/>
      <c r="E1126" s="11"/>
      <c r="F1126" s="12"/>
      <c r="G1126" s="12"/>
    </row>
    <row r="1127" spans="1:7" x14ac:dyDescent="0.2">
      <c r="A1127" s="11"/>
      <c r="B1127" s="12"/>
      <c r="C1127" s="12"/>
      <c r="E1127" s="11"/>
      <c r="F1127" s="12"/>
      <c r="G1127" s="12"/>
    </row>
    <row r="1128" spans="1:7" x14ac:dyDescent="0.2">
      <c r="A1128" s="11"/>
      <c r="B1128" s="12"/>
      <c r="C1128" s="12"/>
      <c r="E1128" s="11"/>
      <c r="F1128" s="12"/>
      <c r="G1128" s="12"/>
    </row>
    <row r="1129" spans="1:7" x14ac:dyDescent="0.2">
      <c r="A1129" s="11"/>
      <c r="B1129" s="12"/>
      <c r="C1129" s="12"/>
      <c r="E1129" s="11"/>
      <c r="F1129" s="12"/>
      <c r="G1129" s="12"/>
    </row>
    <row r="1130" spans="1:7" x14ac:dyDescent="0.2">
      <c r="A1130" s="11"/>
      <c r="B1130" s="12"/>
      <c r="C1130" s="12"/>
      <c r="E1130" s="11"/>
      <c r="F1130" s="12"/>
      <c r="G1130" s="12"/>
    </row>
    <row r="1131" spans="1:7" x14ac:dyDescent="0.2">
      <c r="A1131" s="11"/>
      <c r="B1131" s="12"/>
      <c r="C1131" s="12"/>
      <c r="E1131" s="11"/>
      <c r="F1131" s="12"/>
      <c r="G1131" s="12"/>
    </row>
    <row r="1132" spans="1:7" x14ac:dyDescent="0.2">
      <c r="A1132" s="11"/>
      <c r="B1132" s="12"/>
      <c r="C1132" s="12"/>
      <c r="E1132" s="11"/>
      <c r="F1132" s="12"/>
      <c r="G1132" s="12"/>
    </row>
    <row r="1133" spans="1:7" x14ac:dyDescent="0.2">
      <c r="A1133" s="11"/>
      <c r="B1133" s="12"/>
      <c r="C1133" s="12"/>
      <c r="E1133" s="11"/>
      <c r="F1133" s="12"/>
      <c r="G1133" s="12"/>
    </row>
    <row r="1134" spans="1:7" x14ac:dyDescent="0.2">
      <c r="A1134" s="11"/>
      <c r="B1134" s="12"/>
      <c r="C1134" s="12"/>
      <c r="E1134" s="11"/>
      <c r="F1134" s="12"/>
      <c r="G1134" s="12"/>
    </row>
    <row r="1135" spans="1:7" x14ac:dyDescent="0.2">
      <c r="A1135" s="11"/>
      <c r="B1135" s="12"/>
      <c r="C1135" s="12"/>
      <c r="E1135" s="11"/>
      <c r="F1135" s="12"/>
      <c r="G1135" s="12"/>
    </row>
    <row r="1136" spans="1:7" x14ac:dyDescent="0.2">
      <c r="A1136" s="11"/>
      <c r="B1136" s="12"/>
      <c r="C1136" s="12"/>
      <c r="E1136" s="11"/>
      <c r="F1136" s="12"/>
      <c r="G1136" s="12"/>
    </row>
    <row r="1137" spans="1:7" x14ac:dyDescent="0.2">
      <c r="A1137" s="11"/>
      <c r="B1137" s="12"/>
      <c r="C1137" s="12"/>
      <c r="E1137" s="11"/>
      <c r="F1137" s="12"/>
      <c r="G1137" s="12"/>
    </row>
    <row r="1138" spans="1:7" x14ac:dyDescent="0.2">
      <c r="A1138" s="11"/>
      <c r="B1138" s="12"/>
      <c r="C1138" s="12"/>
      <c r="E1138" s="11"/>
      <c r="F1138" s="12"/>
      <c r="G1138" s="12"/>
    </row>
    <row r="1139" spans="1:7" x14ac:dyDescent="0.2">
      <c r="A1139" s="11"/>
      <c r="B1139" s="12"/>
      <c r="C1139" s="12"/>
      <c r="E1139" s="11"/>
      <c r="F1139" s="12"/>
      <c r="G1139" s="12"/>
    </row>
    <row r="1140" spans="1:7" x14ac:dyDescent="0.2">
      <c r="A1140" s="11"/>
      <c r="B1140" s="12"/>
      <c r="C1140" s="12"/>
      <c r="E1140" s="11"/>
      <c r="F1140" s="12"/>
      <c r="G1140" s="12"/>
    </row>
    <row r="1141" spans="1:7" x14ac:dyDescent="0.2">
      <c r="A1141" s="11"/>
      <c r="B1141" s="12"/>
      <c r="C1141" s="12"/>
      <c r="E1141" s="11"/>
      <c r="F1141" s="12"/>
      <c r="G1141" s="12"/>
    </row>
    <row r="1142" spans="1:7" x14ac:dyDescent="0.2">
      <c r="A1142" s="11"/>
      <c r="B1142" s="12"/>
      <c r="C1142" s="12"/>
      <c r="E1142" s="11"/>
      <c r="F1142" s="12"/>
      <c r="G1142" s="12"/>
    </row>
    <row r="1143" spans="1:7" x14ac:dyDescent="0.2">
      <c r="A1143" s="11"/>
      <c r="B1143" s="12"/>
      <c r="C1143" s="12"/>
      <c r="E1143" s="11"/>
      <c r="F1143" s="12"/>
      <c r="G1143" s="12"/>
    </row>
    <row r="1144" spans="1:7" x14ac:dyDescent="0.2">
      <c r="A1144" s="11"/>
      <c r="B1144" s="12"/>
      <c r="C1144" s="12"/>
      <c r="E1144" s="11"/>
      <c r="F1144" s="12"/>
      <c r="G1144" s="12"/>
    </row>
    <row r="1145" spans="1:7" x14ac:dyDescent="0.2">
      <c r="A1145" s="11"/>
      <c r="B1145" s="12"/>
      <c r="C1145" s="12"/>
      <c r="E1145" s="11"/>
      <c r="F1145" s="12"/>
      <c r="G1145" s="12"/>
    </row>
    <row r="1146" spans="1:7" x14ac:dyDescent="0.2">
      <c r="A1146" s="11"/>
      <c r="B1146" s="12"/>
      <c r="C1146" s="12"/>
      <c r="E1146" s="11"/>
      <c r="F1146" s="12"/>
      <c r="G1146" s="12"/>
    </row>
    <row r="1147" spans="1:7" x14ac:dyDescent="0.2">
      <c r="A1147" s="11"/>
      <c r="B1147" s="12"/>
      <c r="C1147" s="12"/>
      <c r="E1147" s="11"/>
      <c r="F1147" s="12"/>
      <c r="G1147" s="12"/>
    </row>
    <row r="1148" spans="1:7" x14ac:dyDescent="0.2">
      <c r="A1148" s="11"/>
      <c r="B1148" s="12"/>
      <c r="C1148" s="12"/>
      <c r="E1148" s="11"/>
      <c r="F1148" s="12"/>
      <c r="G1148" s="12"/>
    </row>
    <row r="1149" spans="1:7" x14ac:dyDescent="0.2">
      <c r="A1149" s="11"/>
      <c r="B1149" s="12"/>
      <c r="C1149" s="12"/>
      <c r="E1149" s="11"/>
      <c r="F1149" s="12"/>
      <c r="G1149" s="12"/>
    </row>
    <row r="1150" spans="1:7" x14ac:dyDescent="0.2">
      <c r="A1150" s="11"/>
      <c r="B1150" s="12"/>
      <c r="C1150" s="12"/>
      <c r="E1150" s="11"/>
      <c r="F1150" s="12"/>
      <c r="G1150" s="12"/>
    </row>
    <row r="1151" spans="1:7" x14ac:dyDescent="0.2">
      <c r="A1151" s="11"/>
      <c r="B1151" s="12"/>
      <c r="C1151" s="12"/>
      <c r="E1151" s="11"/>
      <c r="F1151" s="12"/>
      <c r="G1151" s="12"/>
    </row>
    <row r="1152" spans="1:7" x14ac:dyDescent="0.2">
      <c r="A1152" s="11"/>
      <c r="B1152" s="12"/>
      <c r="C1152" s="12"/>
      <c r="E1152" s="11"/>
      <c r="F1152" s="12"/>
      <c r="G1152" s="12"/>
    </row>
    <row r="1153" spans="1:7" x14ac:dyDescent="0.2">
      <c r="A1153" s="11"/>
      <c r="B1153" s="12"/>
      <c r="C1153" s="12"/>
      <c r="E1153" s="11"/>
      <c r="F1153" s="12"/>
      <c r="G1153" s="12"/>
    </row>
    <row r="1154" spans="1:7" x14ac:dyDescent="0.2">
      <c r="A1154" s="11"/>
      <c r="B1154" s="12"/>
      <c r="C1154" s="12"/>
      <c r="E1154" s="11"/>
      <c r="F1154" s="12"/>
      <c r="G1154" s="12"/>
    </row>
    <row r="1155" spans="1:7" x14ac:dyDescent="0.2">
      <c r="A1155" s="11"/>
      <c r="B1155" s="12"/>
      <c r="C1155" s="12"/>
      <c r="E1155" s="11"/>
      <c r="F1155" s="12"/>
      <c r="G1155" s="12"/>
    </row>
    <row r="1156" spans="1:7" x14ac:dyDescent="0.2">
      <c r="A1156" s="11"/>
      <c r="B1156" s="12"/>
      <c r="C1156" s="12"/>
      <c r="E1156" s="11"/>
      <c r="F1156" s="12"/>
      <c r="G1156" s="12"/>
    </row>
    <row r="1157" spans="1:7" x14ac:dyDescent="0.2">
      <c r="A1157" s="11"/>
      <c r="B1157" s="12"/>
      <c r="C1157" s="12"/>
      <c r="E1157" s="11"/>
      <c r="F1157" s="12"/>
      <c r="G1157" s="12"/>
    </row>
    <row r="1158" spans="1:7" x14ac:dyDescent="0.2">
      <c r="A1158" s="11"/>
      <c r="B1158" s="12"/>
      <c r="C1158" s="12"/>
      <c r="E1158" s="11"/>
      <c r="F1158" s="12"/>
      <c r="G1158" s="12"/>
    </row>
    <row r="1159" spans="1:7" x14ac:dyDescent="0.2">
      <c r="A1159" s="11"/>
      <c r="B1159" s="12"/>
      <c r="C1159" s="12"/>
      <c r="E1159" s="11"/>
      <c r="F1159" s="12"/>
      <c r="G1159" s="12"/>
    </row>
    <row r="1160" spans="1:7" x14ac:dyDescent="0.2">
      <c r="A1160" s="11"/>
      <c r="B1160" s="12"/>
      <c r="C1160" s="12"/>
      <c r="E1160" s="11"/>
      <c r="F1160" s="12"/>
      <c r="G1160" s="12"/>
    </row>
    <row r="1161" spans="1:7" x14ac:dyDescent="0.2">
      <c r="A1161" s="11"/>
      <c r="B1161" s="12"/>
      <c r="C1161" s="12"/>
      <c r="E1161" s="11"/>
      <c r="F1161" s="12"/>
      <c r="G1161" s="12"/>
    </row>
    <row r="1162" spans="1:7" x14ac:dyDescent="0.2">
      <c r="A1162" s="11"/>
      <c r="B1162" s="12"/>
      <c r="C1162" s="12"/>
      <c r="E1162" s="11"/>
      <c r="F1162" s="12"/>
      <c r="G1162" s="12"/>
    </row>
    <row r="1163" spans="1:7" x14ac:dyDescent="0.2">
      <c r="A1163" s="11"/>
      <c r="B1163" s="12"/>
      <c r="C1163" s="12"/>
      <c r="E1163" s="11"/>
      <c r="F1163" s="12"/>
      <c r="G1163" s="12"/>
    </row>
    <row r="1164" spans="1:7" x14ac:dyDescent="0.2">
      <c r="A1164" s="11"/>
      <c r="B1164" s="12"/>
      <c r="C1164" s="12"/>
      <c r="E1164" s="11"/>
      <c r="F1164" s="12"/>
      <c r="G1164" s="12"/>
    </row>
    <row r="1165" spans="1:7" x14ac:dyDescent="0.2">
      <c r="A1165" s="11"/>
      <c r="B1165" s="12"/>
      <c r="C1165" s="12"/>
      <c r="E1165" s="11"/>
      <c r="F1165" s="12"/>
      <c r="G1165" s="12"/>
    </row>
    <row r="1166" spans="1:7" x14ac:dyDescent="0.2">
      <c r="A1166" s="11"/>
      <c r="B1166" s="12"/>
      <c r="C1166" s="12"/>
      <c r="E1166" s="11"/>
      <c r="F1166" s="12"/>
      <c r="G1166" s="12"/>
    </row>
    <row r="1167" spans="1:7" x14ac:dyDescent="0.2">
      <c r="A1167" s="11"/>
      <c r="B1167" s="12"/>
      <c r="C1167" s="12"/>
      <c r="E1167" s="11"/>
      <c r="F1167" s="12"/>
      <c r="G1167" s="12"/>
    </row>
    <row r="1168" spans="1:7" x14ac:dyDescent="0.2">
      <c r="A1168" s="11"/>
      <c r="B1168" s="12"/>
      <c r="C1168" s="12"/>
      <c r="E1168" s="11"/>
      <c r="F1168" s="12"/>
      <c r="G1168" s="12"/>
    </row>
    <row r="1169" spans="1:7" x14ac:dyDescent="0.2">
      <c r="A1169" s="11"/>
      <c r="B1169" s="12"/>
      <c r="C1169" s="12"/>
      <c r="E1169" s="11"/>
      <c r="F1169" s="12"/>
      <c r="G1169" s="12"/>
    </row>
    <row r="1170" spans="1:7" x14ac:dyDescent="0.2">
      <c r="A1170" s="11"/>
      <c r="B1170" s="12"/>
      <c r="C1170" s="12"/>
      <c r="E1170" s="11"/>
      <c r="F1170" s="12"/>
      <c r="G1170" s="12"/>
    </row>
    <row r="1171" spans="1:7" x14ac:dyDescent="0.2">
      <c r="A1171" s="11"/>
      <c r="B1171" s="12"/>
      <c r="C1171" s="12"/>
      <c r="E1171" s="11"/>
      <c r="F1171" s="12"/>
      <c r="G1171" s="12"/>
    </row>
    <row r="1172" spans="1:7" x14ac:dyDescent="0.2">
      <c r="A1172" s="11"/>
      <c r="B1172" s="12"/>
      <c r="C1172" s="12"/>
      <c r="E1172" s="11"/>
      <c r="F1172" s="12"/>
      <c r="G1172" s="12"/>
    </row>
    <row r="1173" spans="1:7" x14ac:dyDescent="0.2">
      <c r="A1173" s="11"/>
      <c r="B1173" s="12"/>
      <c r="C1173" s="12"/>
      <c r="E1173" s="11"/>
      <c r="F1173" s="12"/>
      <c r="G1173" s="12"/>
    </row>
    <row r="1174" spans="1:7" x14ac:dyDescent="0.2">
      <c r="A1174" s="11"/>
      <c r="B1174" s="12"/>
      <c r="C1174" s="12"/>
      <c r="E1174" s="11"/>
      <c r="F1174" s="12"/>
      <c r="G1174" s="12"/>
    </row>
    <row r="1175" spans="1:7" x14ac:dyDescent="0.2">
      <c r="A1175" s="11"/>
      <c r="B1175" s="12"/>
      <c r="C1175" s="12"/>
      <c r="E1175" s="11"/>
      <c r="F1175" s="12"/>
      <c r="G1175" s="12"/>
    </row>
    <row r="1176" spans="1:7" x14ac:dyDescent="0.2">
      <c r="A1176" s="11"/>
      <c r="B1176" s="12"/>
      <c r="C1176" s="12"/>
      <c r="E1176" s="11"/>
      <c r="F1176" s="12"/>
      <c r="G1176" s="12"/>
    </row>
    <row r="1177" spans="1:7" x14ac:dyDescent="0.2">
      <c r="A1177" s="11"/>
      <c r="B1177" s="12"/>
      <c r="C1177" s="12"/>
      <c r="E1177" s="11"/>
      <c r="F1177" s="12"/>
      <c r="G1177" s="12"/>
    </row>
    <row r="1178" spans="1:7" x14ac:dyDescent="0.2">
      <c r="A1178" s="11"/>
      <c r="B1178" s="12"/>
      <c r="C1178" s="12"/>
      <c r="E1178" s="11"/>
      <c r="F1178" s="12"/>
      <c r="G1178" s="12"/>
    </row>
    <row r="1179" spans="1:7" x14ac:dyDescent="0.2">
      <c r="A1179" s="11"/>
      <c r="B1179" s="12"/>
      <c r="C1179" s="12"/>
      <c r="E1179" s="11"/>
      <c r="F1179" s="12"/>
      <c r="G1179" s="12"/>
    </row>
    <row r="1180" spans="1:7" x14ac:dyDescent="0.2">
      <c r="A1180" s="11"/>
      <c r="B1180" s="12"/>
      <c r="C1180" s="12"/>
      <c r="E1180" s="11"/>
      <c r="F1180" s="12"/>
      <c r="G1180" s="12"/>
    </row>
    <row r="1181" spans="1:7" x14ac:dyDescent="0.2">
      <c r="A1181" s="11"/>
      <c r="B1181" s="12"/>
      <c r="C1181" s="12"/>
      <c r="E1181" s="11"/>
      <c r="F1181" s="12"/>
      <c r="G1181" s="12"/>
    </row>
    <row r="1182" spans="1:7" x14ac:dyDescent="0.2">
      <c r="A1182" s="11"/>
      <c r="B1182" s="12"/>
      <c r="C1182" s="12"/>
      <c r="E1182" s="11"/>
      <c r="F1182" s="12"/>
      <c r="G1182" s="12"/>
    </row>
    <row r="1183" spans="1:7" x14ac:dyDescent="0.2">
      <c r="A1183" s="11"/>
      <c r="B1183" s="12"/>
      <c r="C1183" s="12"/>
      <c r="E1183" s="11"/>
      <c r="F1183" s="12"/>
      <c r="G1183" s="12"/>
    </row>
    <row r="1184" spans="1:7" x14ac:dyDescent="0.2">
      <c r="A1184" s="11"/>
      <c r="B1184" s="12"/>
      <c r="C1184" s="12"/>
      <c r="E1184" s="11"/>
      <c r="F1184" s="12"/>
      <c r="G1184" s="12"/>
    </row>
    <row r="1185" spans="1:7" x14ac:dyDescent="0.2">
      <c r="A1185" s="11"/>
      <c r="B1185" s="12"/>
      <c r="C1185" s="12"/>
      <c r="E1185" s="11"/>
      <c r="F1185" s="12"/>
      <c r="G1185" s="12"/>
    </row>
    <row r="1186" spans="1:7" x14ac:dyDescent="0.2">
      <c r="A1186" s="11"/>
      <c r="B1186" s="12"/>
      <c r="C1186" s="12"/>
      <c r="E1186" s="11"/>
      <c r="F1186" s="12"/>
      <c r="G1186" s="12"/>
    </row>
    <row r="1187" spans="1:7" x14ac:dyDescent="0.2">
      <c r="A1187" s="11"/>
      <c r="B1187" s="12"/>
      <c r="C1187" s="12"/>
      <c r="E1187" s="11"/>
      <c r="F1187" s="12"/>
      <c r="G1187" s="12"/>
    </row>
    <row r="1188" spans="1:7" x14ac:dyDescent="0.2">
      <c r="A1188" s="11"/>
      <c r="B1188" s="12"/>
      <c r="C1188" s="12"/>
      <c r="E1188" s="11"/>
      <c r="F1188" s="12"/>
      <c r="G1188" s="12"/>
    </row>
    <row r="1189" spans="1:7" x14ac:dyDescent="0.2">
      <c r="A1189" s="11"/>
      <c r="B1189" s="12"/>
      <c r="C1189" s="12"/>
      <c r="E1189" s="11"/>
      <c r="F1189" s="12"/>
      <c r="G1189" s="12"/>
    </row>
    <row r="1190" spans="1:7" x14ac:dyDescent="0.2">
      <c r="A1190" s="11"/>
      <c r="B1190" s="12"/>
      <c r="C1190" s="12"/>
      <c r="E1190" s="11"/>
      <c r="F1190" s="12"/>
      <c r="G1190" s="12"/>
    </row>
    <row r="1191" spans="1:7" x14ac:dyDescent="0.2">
      <c r="A1191" s="11"/>
      <c r="B1191" s="12"/>
      <c r="C1191" s="12"/>
      <c r="E1191" s="11"/>
      <c r="F1191" s="12"/>
      <c r="G1191" s="12"/>
    </row>
    <row r="1192" spans="1:7" x14ac:dyDescent="0.2">
      <c r="A1192" s="11"/>
      <c r="B1192" s="12"/>
      <c r="C1192" s="12"/>
      <c r="E1192" s="11"/>
      <c r="F1192" s="12"/>
      <c r="G1192" s="12"/>
    </row>
    <row r="1193" spans="1:7" x14ac:dyDescent="0.2">
      <c r="A1193" s="11"/>
      <c r="B1193" s="12"/>
      <c r="C1193" s="12"/>
      <c r="E1193" s="11"/>
      <c r="F1193" s="12"/>
      <c r="G1193" s="12"/>
    </row>
    <row r="1194" spans="1:7" x14ac:dyDescent="0.2">
      <c r="A1194" s="11"/>
      <c r="B1194" s="12"/>
      <c r="C1194" s="12"/>
      <c r="E1194" s="11"/>
      <c r="F1194" s="12"/>
      <c r="G1194" s="12"/>
    </row>
    <row r="1195" spans="1:7" x14ac:dyDescent="0.2">
      <c r="A1195" s="11"/>
      <c r="B1195" s="12"/>
      <c r="C1195" s="12"/>
      <c r="E1195" s="11"/>
      <c r="F1195" s="12"/>
      <c r="G1195" s="12"/>
    </row>
    <row r="1196" spans="1:7" x14ac:dyDescent="0.2">
      <c r="A1196" s="11"/>
      <c r="B1196" s="12"/>
      <c r="C1196" s="12"/>
      <c r="E1196" s="11"/>
      <c r="F1196" s="12"/>
      <c r="G1196" s="12"/>
    </row>
    <row r="1197" spans="1:7" x14ac:dyDescent="0.2">
      <c r="A1197" s="11"/>
      <c r="B1197" s="12"/>
      <c r="C1197" s="12"/>
      <c r="E1197" s="11"/>
      <c r="F1197" s="12"/>
      <c r="G1197" s="12"/>
    </row>
    <row r="1198" spans="1:7" x14ac:dyDescent="0.2">
      <c r="A1198" s="11"/>
      <c r="B1198" s="12"/>
      <c r="C1198" s="12"/>
      <c r="E1198" s="11"/>
      <c r="F1198" s="12"/>
      <c r="G1198" s="12"/>
    </row>
    <row r="1199" spans="1:7" x14ac:dyDescent="0.2">
      <c r="A1199" s="11"/>
      <c r="B1199" s="12"/>
      <c r="C1199" s="12"/>
      <c r="E1199" s="11"/>
      <c r="F1199" s="12"/>
      <c r="G1199" s="12"/>
    </row>
    <row r="1200" spans="1:7" x14ac:dyDescent="0.2">
      <c r="A1200" s="11"/>
      <c r="B1200" s="12"/>
      <c r="C1200" s="12"/>
      <c r="E1200" s="11"/>
      <c r="F1200" s="12"/>
      <c r="G1200" s="12"/>
    </row>
    <row r="1201" spans="1:7" x14ac:dyDescent="0.2">
      <c r="A1201" s="11"/>
      <c r="B1201" s="12"/>
      <c r="C1201" s="12"/>
      <c r="E1201" s="11"/>
      <c r="F1201" s="12"/>
      <c r="G1201" s="12"/>
    </row>
    <row r="1202" spans="1:7" x14ac:dyDescent="0.2">
      <c r="A1202" s="11"/>
      <c r="B1202" s="12"/>
      <c r="C1202" s="12"/>
      <c r="E1202" s="11"/>
      <c r="F1202" s="12"/>
      <c r="G1202" s="12"/>
    </row>
    <row r="1203" spans="1:7" x14ac:dyDescent="0.2">
      <c r="A1203" s="11"/>
      <c r="B1203" s="12"/>
      <c r="C1203" s="12"/>
      <c r="E1203" s="11"/>
      <c r="F1203" s="12"/>
      <c r="G1203" s="12"/>
    </row>
    <row r="1204" spans="1:7" x14ac:dyDescent="0.2">
      <c r="A1204" s="11"/>
      <c r="B1204" s="12"/>
      <c r="C1204" s="12"/>
      <c r="E1204" s="11"/>
      <c r="F1204" s="12"/>
      <c r="G1204" s="12"/>
    </row>
    <row r="1205" spans="1:7" x14ac:dyDescent="0.2">
      <c r="A1205" s="11"/>
      <c r="B1205" s="12"/>
      <c r="C1205" s="12"/>
      <c r="E1205" s="11"/>
      <c r="F1205" s="12"/>
      <c r="G1205" s="12"/>
    </row>
    <row r="1206" spans="1:7" x14ac:dyDescent="0.2">
      <c r="A1206" s="11"/>
      <c r="B1206" s="12"/>
      <c r="C1206" s="12"/>
      <c r="E1206" s="11"/>
      <c r="F1206" s="12"/>
      <c r="G1206" s="12"/>
    </row>
    <row r="1207" spans="1:7" x14ac:dyDescent="0.2">
      <c r="A1207" s="11"/>
      <c r="B1207" s="12"/>
      <c r="C1207" s="12"/>
      <c r="E1207" s="11"/>
      <c r="F1207" s="12"/>
      <c r="G1207" s="12"/>
    </row>
    <row r="1208" spans="1:7" x14ac:dyDescent="0.2">
      <c r="A1208" s="11"/>
      <c r="B1208" s="12"/>
      <c r="C1208" s="12"/>
      <c r="E1208" s="11"/>
      <c r="F1208" s="12"/>
      <c r="G1208" s="12"/>
    </row>
    <row r="1209" spans="1:7" x14ac:dyDescent="0.2">
      <c r="A1209" s="11"/>
      <c r="B1209" s="12"/>
      <c r="C1209" s="12"/>
      <c r="E1209" s="11"/>
      <c r="F1209" s="12"/>
      <c r="G1209" s="12"/>
    </row>
    <row r="1210" spans="1:7" x14ac:dyDescent="0.2">
      <c r="A1210" s="11"/>
      <c r="B1210" s="12"/>
      <c r="C1210" s="12"/>
      <c r="E1210" s="11"/>
      <c r="F1210" s="12"/>
      <c r="G1210" s="12"/>
    </row>
    <row r="1211" spans="1:7" x14ac:dyDescent="0.2">
      <c r="A1211" s="11"/>
      <c r="B1211" s="12"/>
      <c r="C1211" s="12"/>
      <c r="E1211" s="11"/>
      <c r="F1211" s="12"/>
      <c r="G1211" s="12"/>
    </row>
    <row r="1212" spans="1:7" x14ac:dyDescent="0.2">
      <c r="A1212" s="11"/>
      <c r="B1212" s="12"/>
      <c r="C1212" s="12"/>
      <c r="E1212" s="11"/>
      <c r="F1212" s="12"/>
      <c r="G1212" s="12"/>
    </row>
    <row r="1213" spans="1:7" x14ac:dyDescent="0.2">
      <c r="A1213" s="11"/>
      <c r="B1213" s="12"/>
      <c r="C1213" s="12"/>
      <c r="E1213" s="11"/>
      <c r="F1213" s="12"/>
      <c r="G1213" s="12"/>
    </row>
    <row r="1214" spans="1:7" x14ac:dyDescent="0.2">
      <c r="A1214" s="11"/>
      <c r="B1214" s="12"/>
      <c r="C1214" s="12"/>
      <c r="E1214" s="11"/>
      <c r="F1214" s="12"/>
      <c r="G1214" s="12"/>
    </row>
    <row r="1215" spans="1:7" x14ac:dyDescent="0.2">
      <c r="A1215" s="11"/>
      <c r="B1215" s="12"/>
      <c r="C1215" s="12"/>
      <c r="E1215" s="11"/>
      <c r="F1215" s="12"/>
      <c r="G1215" s="12"/>
    </row>
    <row r="1216" spans="1:7" x14ac:dyDescent="0.2">
      <c r="A1216" s="11"/>
      <c r="B1216" s="12"/>
      <c r="C1216" s="12"/>
      <c r="E1216" s="11"/>
      <c r="F1216" s="12"/>
      <c r="G1216" s="12"/>
    </row>
    <row r="1217" spans="1:7" x14ac:dyDescent="0.2">
      <c r="A1217" s="11"/>
      <c r="B1217" s="12"/>
      <c r="C1217" s="12"/>
      <c r="E1217" s="11"/>
      <c r="F1217" s="12"/>
      <c r="G1217" s="12"/>
    </row>
    <row r="1218" spans="1:7" x14ac:dyDescent="0.2">
      <c r="A1218" s="11"/>
      <c r="B1218" s="12"/>
      <c r="C1218" s="12"/>
      <c r="E1218" s="11"/>
      <c r="F1218" s="12"/>
      <c r="G1218" s="12"/>
    </row>
    <row r="1219" spans="1:7" x14ac:dyDescent="0.2">
      <c r="A1219" s="11"/>
      <c r="B1219" s="12"/>
      <c r="C1219" s="12"/>
      <c r="E1219" s="11"/>
      <c r="F1219" s="12"/>
      <c r="G1219" s="12"/>
    </row>
    <row r="1220" spans="1:7" x14ac:dyDescent="0.2">
      <c r="A1220" s="11"/>
      <c r="B1220" s="12"/>
      <c r="C1220" s="12"/>
      <c r="E1220" s="11"/>
      <c r="F1220" s="12"/>
      <c r="G1220" s="12"/>
    </row>
    <row r="1221" spans="1:7" x14ac:dyDescent="0.2">
      <c r="A1221" s="11"/>
      <c r="B1221" s="12"/>
      <c r="C1221" s="12"/>
      <c r="E1221" s="11"/>
      <c r="F1221" s="12"/>
      <c r="G1221" s="12"/>
    </row>
    <row r="1222" spans="1:7" x14ac:dyDescent="0.2">
      <c r="A1222" s="11"/>
      <c r="B1222" s="12"/>
      <c r="C1222" s="12"/>
      <c r="E1222" s="11"/>
      <c r="F1222" s="12"/>
      <c r="G1222" s="12"/>
    </row>
    <row r="1223" spans="1:7" x14ac:dyDescent="0.2">
      <c r="A1223" s="11"/>
      <c r="B1223" s="12"/>
      <c r="C1223" s="12"/>
      <c r="E1223" s="11"/>
      <c r="F1223" s="12"/>
      <c r="G1223" s="12"/>
    </row>
    <row r="1224" spans="1:7" x14ac:dyDescent="0.2">
      <c r="A1224" s="11"/>
      <c r="B1224" s="12"/>
      <c r="C1224" s="12"/>
      <c r="E1224" s="11"/>
      <c r="F1224" s="12"/>
      <c r="G1224" s="12"/>
    </row>
    <row r="1225" spans="1:7" x14ac:dyDescent="0.2">
      <c r="A1225" s="11"/>
      <c r="B1225" s="12"/>
      <c r="C1225" s="12"/>
      <c r="E1225" s="11"/>
      <c r="F1225" s="12"/>
      <c r="G1225" s="12"/>
    </row>
    <row r="1226" spans="1:7" x14ac:dyDescent="0.2">
      <c r="A1226" s="11"/>
      <c r="B1226" s="12"/>
      <c r="C1226" s="12"/>
      <c r="E1226" s="11"/>
      <c r="F1226" s="12"/>
      <c r="G1226" s="12"/>
    </row>
    <row r="1227" spans="1:7" x14ac:dyDescent="0.2">
      <c r="A1227" s="11"/>
      <c r="B1227" s="12"/>
      <c r="C1227" s="12"/>
      <c r="E1227" s="11"/>
      <c r="F1227" s="12"/>
      <c r="G1227" s="12"/>
    </row>
    <row r="1228" spans="1:7" x14ac:dyDescent="0.2">
      <c r="A1228" s="11"/>
      <c r="B1228" s="12"/>
      <c r="C1228" s="12"/>
      <c r="E1228" s="11"/>
      <c r="F1228" s="12"/>
      <c r="G1228" s="12"/>
    </row>
    <row r="1229" spans="1:7" x14ac:dyDescent="0.2">
      <c r="A1229" s="11"/>
      <c r="B1229" s="12"/>
      <c r="C1229" s="12"/>
      <c r="E1229" s="11"/>
      <c r="F1229" s="12"/>
      <c r="G1229" s="12"/>
    </row>
    <row r="1230" spans="1:7" x14ac:dyDescent="0.2">
      <c r="A1230" s="11"/>
      <c r="B1230" s="12"/>
      <c r="C1230" s="12"/>
      <c r="E1230" s="11"/>
      <c r="F1230" s="12"/>
      <c r="G1230" s="12"/>
    </row>
    <row r="1231" spans="1:7" x14ac:dyDescent="0.2">
      <c r="A1231" s="11"/>
      <c r="B1231" s="12"/>
      <c r="C1231" s="12"/>
      <c r="E1231" s="11"/>
      <c r="F1231" s="12"/>
      <c r="G1231" s="12"/>
    </row>
    <row r="1232" spans="1:7" x14ac:dyDescent="0.2">
      <c r="A1232" s="11"/>
      <c r="B1232" s="12"/>
      <c r="C1232" s="12"/>
      <c r="E1232" s="11"/>
      <c r="F1232" s="12"/>
      <c r="G1232" s="12"/>
    </row>
    <row r="1233" spans="1:7" x14ac:dyDescent="0.2">
      <c r="A1233" s="11"/>
      <c r="B1233" s="12"/>
      <c r="C1233" s="12"/>
      <c r="E1233" s="11"/>
      <c r="F1233" s="12"/>
      <c r="G1233" s="12"/>
    </row>
    <row r="1234" spans="1:7" x14ac:dyDescent="0.2">
      <c r="A1234" s="11"/>
      <c r="B1234" s="12"/>
      <c r="C1234" s="12"/>
      <c r="E1234" s="11"/>
      <c r="F1234" s="12"/>
      <c r="G1234" s="12"/>
    </row>
    <row r="1235" spans="1:7" x14ac:dyDescent="0.2">
      <c r="A1235" s="11"/>
      <c r="B1235" s="12"/>
      <c r="C1235" s="12"/>
      <c r="E1235" s="11"/>
      <c r="F1235" s="12"/>
      <c r="G1235" s="12"/>
    </row>
    <row r="1236" spans="1:7" x14ac:dyDescent="0.2">
      <c r="A1236" s="11"/>
      <c r="B1236" s="12"/>
      <c r="C1236" s="12"/>
      <c r="E1236" s="11"/>
      <c r="F1236" s="12"/>
      <c r="G1236" s="12"/>
    </row>
    <row r="1237" spans="1:7" x14ac:dyDescent="0.2">
      <c r="A1237" s="11"/>
      <c r="B1237" s="12"/>
      <c r="C1237" s="12"/>
      <c r="E1237" s="11"/>
      <c r="F1237" s="12"/>
      <c r="G1237" s="12"/>
    </row>
    <row r="1238" spans="1:7" x14ac:dyDescent="0.2">
      <c r="A1238" s="11"/>
      <c r="B1238" s="12"/>
      <c r="C1238" s="12"/>
      <c r="E1238" s="11"/>
      <c r="F1238" s="12"/>
      <c r="G1238" s="12"/>
    </row>
    <row r="1239" spans="1:7" x14ac:dyDescent="0.2">
      <c r="A1239" s="11"/>
      <c r="B1239" s="12"/>
      <c r="C1239" s="12"/>
      <c r="E1239" s="11"/>
      <c r="F1239" s="12"/>
      <c r="G1239" s="12"/>
    </row>
    <row r="1240" spans="1:7" x14ac:dyDescent="0.2">
      <c r="A1240" s="11"/>
      <c r="B1240" s="12"/>
      <c r="C1240" s="12"/>
      <c r="E1240" s="11"/>
      <c r="F1240" s="12"/>
      <c r="G1240" s="12"/>
    </row>
    <row r="1241" spans="1:7" x14ac:dyDescent="0.2">
      <c r="A1241" s="11"/>
      <c r="B1241" s="12"/>
      <c r="C1241" s="12"/>
      <c r="E1241" s="11"/>
      <c r="F1241" s="12"/>
      <c r="G1241" s="12"/>
    </row>
    <row r="1242" spans="1:7" x14ac:dyDescent="0.2">
      <c r="A1242" s="11"/>
      <c r="B1242" s="12"/>
      <c r="C1242" s="12"/>
      <c r="E1242" s="11"/>
      <c r="F1242" s="12"/>
      <c r="G1242" s="12"/>
    </row>
    <row r="1243" spans="1:7" x14ac:dyDescent="0.2">
      <c r="A1243" s="11"/>
      <c r="B1243" s="12"/>
      <c r="C1243" s="12"/>
      <c r="E1243" s="11"/>
      <c r="F1243" s="12"/>
      <c r="G1243" s="12"/>
    </row>
    <row r="1244" spans="1:7" x14ac:dyDescent="0.2">
      <c r="A1244" s="11"/>
      <c r="B1244" s="12"/>
      <c r="C1244" s="12"/>
      <c r="E1244" s="11"/>
      <c r="F1244" s="12"/>
      <c r="G1244" s="12"/>
    </row>
    <row r="1245" spans="1:7" x14ac:dyDescent="0.2">
      <c r="A1245" s="11"/>
      <c r="B1245" s="12"/>
      <c r="C1245" s="12"/>
      <c r="E1245" s="11"/>
      <c r="F1245" s="12"/>
      <c r="G1245" s="12"/>
    </row>
    <row r="1246" spans="1:7" x14ac:dyDescent="0.2">
      <c r="A1246" s="11"/>
      <c r="B1246" s="12"/>
      <c r="C1246" s="12"/>
      <c r="E1246" s="11"/>
      <c r="F1246" s="12"/>
      <c r="G1246" s="12"/>
    </row>
    <row r="1247" spans="1:7" x14ac:dyDescent="0.2">
      <c r="A1247" s="11"/>
      <c r="B1247" s="12"/>
      <c r="C1247" s="12"/>
      <c r="E1247" s="11"/>
      <c r="F1247" s="12"/>
      <c r="G1247" s="12"/>
    </row>
    <row r="1248" spans="1:7" x14ac:dyDescent="0.2">
      <c r="A1248" s="11"/>
      <c r="B1248" s="12"/>
      <c r="C1248" s="12"/>
      <c r="E1248" s="11"/>
      <c r="F1248" s="12"/>
      <c r="G1248" s="12"/>
    </row>
    <row r="1249" spans="1:7" x14ac:dyDescent="0.2">
      <c r="A1249" s="11"/>
      <c r="B1249" s="12"/>
      <c r="C1249" s="12"/>
      <c r="E1249" s="11"/>
      <c r="F1249" s="12"/>
      <c r="G1249" s="12"/>
    </row>
    <row r="1250" spans="1:7" x14ac:dyDescent="0.2">
      <c r="A1250" s="11"/>
      <c r="B1250" s="12"/>
      <c r="C1250" s="12"/>
      <c r="E1250" s="11"/>
      <c r="F1250" s="12"/>
      <c r="G1250" s="12"/>
    </row>
    <row r="1251" spans="1:7" x14ac:dyDescent="0.2">
      <c r="A1251" s="11"/>
      <c r="B1251" s="12"/>
      <c r="C1251" s="12"/>
      <c r="E1251" s="11"/>
      <c r="F1251" s="12"/>
      <c r="G1251" s="12"/>
    </row>
    <row r="1252" spans="1:7" x14ac:dyDescent="0.2">
      <c r="A1252" s="11"/>
      <c r="B1252" s="12"/>
      <c r="C1252" s="12"/>
      <c r="E1252" s="11"/>
      <c r="F1252" s="12"/>
      <c r="G1252" s="12"/>
    </row>
    <row r="1253" spans="1:7" x14ac:dyDescent="0.2">
      <c r="A1253" s="11"/>
      <c r="B1253" s="12"/>
      <c r="C1253" s="12"/>
      <c r="E1253" s="11"/>
      <c r="F1253" s="12"/>
      <c r="G1253" s="12"/>
    </row>
    <row r="1254" spans="1:7" x14ac:dyDescent="0.2">
      <c r="A1254" s="11"/>
      <c r="B1254" s="12"/>
      <c r="C1254" s="12"/>
      <c r="E1254" s="11"/>
      <c r="F1254" s="12"/>
      <c r="G1254" s="12"/>
    </row>
    <row r="1255" spans="1:7" x14ac:dyDescent="0.2">
      <c r="A1255" s="11"/>
      <c r="B1255" s="12"/>
      <c r="C1255" s="12"/>
      <c r="E1255" s="11"/>
      <c r="F1255" s="12"/>
      <c r="G1255" s="12"/>
    </row>
    <row r="1256" spans="1:7" x14ac:dyDescent="0.2">
      <c r="A1256" s="11"/>
      <c r="B1256" s="12"/>
      <c r="C1256" s="12"/>
      <c r="E1256" s="11"/>
      <c r="F1256" s="12"/>
      <c r="G1256" s="12"/>
    </row>
    <row r="1257" spans="1:7" x14ac:dyDescent="0.2">
      <c r="A1257" s="11"/>
      <c r="B1257" s="12"/>
      <c r="C1257" s="12"/>
      <c r="E1257" s="11"/>
      <c r="F1257" s="12"/>
      <c r="G1257" s="12"/>
    </row>
    <row r="1258" spans="1:7" x14ac:dyDescent="0.2">
      <c r="A1258" s="11"/>
      <c r="B1258" s="12"/>
      <c r="C1258" s="12"/>
      <c r="E1258" s="11"/>
      <c r="F1258" s="12"/>
      <c r="G1258" s="12"/>
    </row>
    <row r="1259" spans="1:7" x14ac:dyDescent="0.2">
      <c r="A1259" s="11"/>
      <c r="B1259" s="12"/>
      <c r="C1259" s="12"/>
      <c r="E1259" s="11"/>
      <c r="F1259" s="12"/>
      <c r="G1259" s="12"/>
    </row>
    <row r="1260" spans="1:7" x14ac:dyDescent="0.2">
      <c r="A1260" s="11"/>
      <c r="B1260" s="12"/>
      <c r="C1260" s="12"/>
      <c r="E1260" s="11"/>
      <c r="F1260" s="12"/>
      <c r="G1260" s="12"/>
    </row>
    <row r="1261" spans="1:7" x14ac:dyDescent="0.2">
      <c r="A1261" s="11"/>
      <c r="B1261" s="12"/>
      <c r="C1261" s="12"/>
      <c r="E1261" s="11"/>
      <c r="F1261" s="12"/>
      <c r="G1261" s="12"/>
    </row>
    <row r="1262" spans="1:7" x14ac:dyDescent="0.2">
      <c r="A1262" s="11"/>
      <c r="B1262" s="12"/>
      <c r="C1262" s="12"/>
      <c r="E1262" s="11"/>
      <c r="F1262" s="12"/>
      <c r="G1262" s="12"/>
    </row>
    <row r="1263" spans="1:7" x14ac:dyDescent="0.2">
      <c r="A1263" s="11"/>
      <c r="B1263" s="12"/>
      <c r="C1263" s="12"/>
      <c r="E1263" s="11"/>
      <c r="F1263" s="12"/>
      <c r="G1263" s="12"/>
    </row>
    <row r="1264" spans="1:7" x14ac:dyDescent="0.2">
      <c r="A1264" s="11"/>
      <c r="B1264" s="12"/>
      <c r="C1264" s="12"/>
      <c r="E1264" s="11"/>
      <c r="F1264" s="12"/>
      <c r="G1264" s="12"/>
    </row>
    <row r="1265" spans="1:7" x14ac:dyDescent="0.2">
      <c r="A1265" s="11"/>
      <c r="B1265" s="12"/>
      <c r="C1265" s="12"/>
      <c r="E1265" s="11"/>
      <c r="F1265" s="12"/>
      <c r="G1265" s="12"/>
    </row>
    <row r="1266" spans="1:7" x14ac:dyDescent="0.2">
      <c r="A1266" s="11"/>
      <c r="B1266" s="12"/>
      <c r="C1266" s="12"/>
      <c r="E1266" s="11"/>
      <c r="F1266" s="12"/>
      <c r="G1266" s="12"/>
    </row>
    <row r="1267" spans="1:7" x14ac:dyDescent="0.2">
      <c r="A1267" s="11"/>
      <c r="B1267" s="12"/>
      <c r="C1267" s="12"/>
      <c r="E1267" s="11"/>
      <c r="F1267" s="12"/>
      <c r="G1267" s="12"/>
    </row>
    <row r="1268" spans="1:7" x14ac:dyDescent="0.2">
      <c r="A1268" s="11"/>
      <c r="B1268" s="12"/>
      <c r="C1268" s="12"/>
      <c r="E1268" s="11"/>
      <c r="F1268" s="12"/>
      <c r="G1268" s="12"/>
    </row>
    <row r="1269" spans="1:7" x14ac:dyDescent="0.2">
      <c r="A1269" s="11"/>
      <c r="B1269" s="12"/>
      <c r="C1269" s="12"/>
      <c r="E1269" s="11"/>
      <c r="F1269" s="12"/>
      <c r="G1269" s="12"/>
    </row>
    <row r="1270" spans="1:7" x14ac:dyDescent="0.2">
      <c r="A1270" s="11"/>
      <c r="B1270" s="12"/>
      <c r="C1270" s="12"/>
      <c r="E1270" s="11"/>
      <c r="F1270" s="12"/>
      <c r="G1270" s="12"/>
    </row>
    <row r="1271" spans="1:7" x14ac:dyDescent="0.2">
      <c r="A1271" s="11"/>
      <c r="B1271" s="12"/>
      <c r="C1271" s="12"/>
      <c r="E1271" s="11"/>
      <c r="F1271" s="12"/>
      <c r="G1271" s="12"/>
    </row>
    <row r="1272" spans="1:7" x14ac:dyDescent="0.2">
      <c r="A1272" s="11"/>
      <c r="B1272" s="12"/>
      <c r="C1272" s="12"/>
      <c r="E1272" s="11"/>
      <c r="F1272" s="12"/>
      <c r="G1272" s="12"/>
    </row>
    <row r="1273" spans="1:7" x14ac:dyDescent="0.2">
      <c r="A1273" s="11"/>
      <c r="B1273" s="12"/>
      <c r="C1273" s="12"/>
      <c r="E1273" s="11"/>
      <c r="F1273" s="12"/>
      <c r="G1273" s="12"/>
    </row>
    <row r="1274" spans="1:7" x14ac:dyDescent="0.2">
      <c r="A1274" s="11"/>
      <c r="B1274" s="12"/>
      <c r="C1274" s="12"/>
      <c r="E1274" s="11"/>
      <c r="F1274" s="12"/>
      <c r="G1274" s="12"/>
    </row>
    <row r="1275" spans="1:7" x14ac:dyDescent="0.2">
      <c r="A1275" s="11"/>
      <c r="B1275" s="12"/>
      <c r="C1275" s="12"/>
      <c r="E1275" s="11"/>
      <c r="F1275" s="12"/>
      <c r="G1275" s="12"/>
    </row>
    <row r="1276" spans="1:7" x14ac:dyDescent="0.2">
      <c r="A1276" s="11"/>
      <c r="B1276" s="12"/>
      <c r="C1276" s="12"/>
      <c r="E1276" s="11"/>
      <c r="F1276" s="12"/>
      <c r="G1276" s="12"/>
    </row>
    <row r="1277" spans="1:7" x14ac:dyDescent="0.2">
      <c r="A1277" s="11"/>
      <c r="B1277" s="12"/>
      <c r="C1277" s="12"/>
      <c r="E1277" s="11"/>
      <c r="F1277" s="12"/>
      <c r="G1277" s="12"/>
    </row>
    <row r="1278" spans="1:7" x14ac:dyDescent="0.2">
      <c r="A1278" s="11"/>
      <c r="B1278" s="12"/>
      <c r="C1278" s="12"/>
      <c r="E1278" s="11"/>
      <c r="F1278" s="12"/>
      <c r="G1278" s="12"/>
    </row>
    <row r="1279" spans="1:7" x14ac:dyDescent="0.2">
      <c r="A1279" s="11"/>
      <c r="B1279" s="12"/>
      <c r="C1279" s="12"/>
      <c r="E1279" s="11"/>
      <c r="F1279" s="12"/>
      <c r="G1279" s="12"/>
    </row>
    <row r="1280" spans="1:7" x14ac:dyDescent="0.2">
      <c r="A1280" s="11"/>
      <c r="B1280" s="12"/>
      <c r="C1280" s="12"/>
      <c r="E1280" s="11"/>
      <c r="F1280" s="12"/>
      <c r="G1280" s="12"/>
    </row>
    <row r="1281" spans="1:7" x14ac:dyDescent="0.2">
      <c r="A1281" s="11"/>
      <c r="B1281" s="12"/>
      <c r="C1281" s="12"/>
      <c r="E1281" s="11"/>
      <c r="F1281" s="12"/>
      <c r="G1281" s="12"/>
    </row>
    <row r="1282" spans="1:7" x14ac:dyDescent="0.2">
      <c r="A1282" s="11"/>
      <c r="B1282" s="12"/>
      <c r="C1282" s="12"/>
      <c r="E1282" s="11"/>
      <c r="F1282" s="12"/>
      <c r="G1282" s="12"/>
    </row>
    <row r="1283" spans="1:7" x14ac:dyDescent="0.2">
      <c r="A1283" s="11"/>
      <c r="B1283" s="12"/>
      <c r="C1283" s="12"/>
      <c r="E1283" s="11"/>
      <c r="F1283" s="12"/>
      <c r="G1283" s="12"/>
    </row>
    <row r="1284" spans="1:7" x14ac:dyDescent="0.2">
      <c r="A1284" s="11"/>
      <c r="B1284" s="12"/>
      <c r="C1284" s="12"/>
      <c r="E1284" s="11"/>
      <c r="F1284" s="12"/>
      <c r="G1284" s="12"/>
    </row>
    <row r="1285" spans="1:7" x14ac:dyDescent="0.2">
      <c r="A1285" s="11"/>
      <c r="B1285" s="12"/>
      <c r="C1285" s="12"/>
      <c r="E1285" s="11"/>
      <c r="F1285" s="12"/>
      <c r="G1285" s="12"/>
    </row>
    <row r="1286" spans="1:7" x14ac:dyDescent="0.2">
      <c r="A1286" s="11"/>
      <c r="B1286" s="12"/>
      <c r="C1286" s="12"/>
      <c r="E1286" s="11"/>
      <c r="F1286" s="12"/>
      <c r="G1286" s="12"/>
    </row>
    <row r="1287" spans="1:7" x14ac:dyDescent="0.2">
      <c r="A1287" s="11"/>
      <c r="B1287" s="12"/>
      <c r="C1287" s="12"/>
      <c r="E1287" s="11"/>
      <c r="F1287" s="12"/>
      <c r="G1287" s="12"/>
    </row>
    <row r="1288" spans="1:7" x14ac:dyDescent="0.2">
      <c r="A1288" s="11"/>
      <c r="B1288" s="12"/>
      <c r="C1288" s="12"/>
      <c r="E1288" s="11"/>
      <c r="F1288" s="12"/>
      <c r="G1288" s="12"/>
    </row>
    <row r="1289" spans="1:7" x14ac:dyDescent="0.2">
      <c r="A1289" s="11"/>
      <c r="B1289" s="12"/>
      <c r="C1289" s="12"/>
      <c r="E1289" s="11"/>
      <c r="F1289" s="12"/>
      <c r="G1289" s="12"/>
    </row>
    <row r="1290" spans="1:7" x14ac:dyDescent="0.2">
      <c r="A1290" s="11"/>
      <c r="B1290" s="12"/>
      <c r="C1290" s="12"/>
      <c r="E1290" s="11"/>
      <c r="F1290" s="12"/>
      <c r="G1290" s="12"/>
    </row>
    <row r="1291" spans="1:7" x14ac:dyDescent="0.2">
      <c r="A1291" s="11"/>
      <c r="B1291" s="12"/>
      <c r="C1291" s="12"/>
      <c r="E1291" s="11"/>
      <c r="F1291" s="12"/>
      <c r="G1291" s="12"/>
    </row>
    <row r="1292" spans="1:7" x14ac:dyDescent="0.2">
      <c r="A1292" s="11"/>
      <c r="B1292" s="12"/>
      <c r="C1292" s="12"/>
      <c r="E1292" s="11"/>
      <c r="F1292" s="12"/>
      <c r="G1292" s="12"/>
    </row>
    <row r="1293" spans="1:7" x14ac:dyDescent="0.2">
      <c r="A1293" s="11"/>
      <c r="B1293" s="12"/>
      <c r="C1293" s="12"/>
      <c r="E1293" s="11"/>
      <c r="F1293" s="12"/>
      <c r="G1293" s="12"/>
    </row>
    <row r="1294" spans="1:7" x14ac:dyDescent="0.2">
      <c r="A1294" s="11"/>
      <c r="B1294" s="12"/>
      <c r="C1294" s="12"/>
      <c r="E1294" s="11"/>
      <c r="F1294" s="12"/>
      <c r="G1294" s="12"/>
    </row>
    <row r="1295" spans="1:7" x14ac:dyDescent="0.2">
      <c r="A1295" s="11"/>
      <c r="B1295" s="12"/>
      <c r="C1295" s="12"/>
      <c r="E1295" s="11"/>
      <c r="F1295" s="12"/>
      <c r="G1295" s="12"/>
    </row>
    <row r="1296" spans="1:7" x14ac:dyDescent="0.2">
      <c r="A1296" s="11"/>
      <c r="B1296" s="12"/>
      <c r="C1296" s="12"/>
      <c r="E1296" s="11"/>
      <c r="F1296" s="12"/>
      <c r="G1296" s="12"/>
    </row>
    <row r="1297" spans="1:7" x14ac:dyDescent="0.2">
      <c r="A1297" s="11"/>
      <c r="B1297" s="12"/>
      <c r="C1297" s="12"/>
      <c r="E1297" s="11"/>
      <c r="F1297" s="12"/>
      <c r="G1297" s="12"/>
    </row>
    <row r="1298" spans="1:7" x14ac:dyDescent="0.2">
      <c r="A1298" s="11"/>
      <c r="B1298" s="12"/>
      <c r="C1298" s="12"/>
      <c r="E1298" s="11"/>
      <c r="F1298" s="12"/>
      <c r="G1298" s="12"/>
    </row>
    <row r="1299" spans="1:7" x14ac:dyDescent="0.2">
      <c r="A1299" s="11"/>
      <c r="B1299" s="12"/>
      <c r="C1299" s="12"/>
      <c r="E1299" s="11"/>
      <c r="F1299" s="12"/>
      <c r="G1299" s="12"/>
    </row>
    <row r="1300" spans="1:7" x14ac:dyDescent="0.2">
      <c r="A1300" s="11"/>
      <c r="B1300" s="12"/>
      <c r="C1300" s="12"/>
      <c r="E1300" s="11"/>
      <c r="F1300" s="12"/>
      <c r="G1300" s="12"/>
    </row>
    <row r="1301" spans="1:7" x14ac:dyDescent="0.2">
      <c r="A1301" s="11"/>
      <c r="B1301" s="12"/>
      <c r="C1301" s="12"/>
      <c r="E1301" s="11"/>
      <c r="F1301" s="12"/>
      <c r="G1301" s="12"/>
    </row>
    <row r="1302" spans="1:7" x14ac:dyDescent="0.2">
      <c r="A1302" s="11"/>
      <c r="B1302" s="12"/>
      <c r="C1302" s="12"/>
      <c r="E1302" s="11"/>
      <c r="F1302" s="12"/>
      <c r="G1302" s="12"/>
    </row>
    <row r="1303" spans="1:7" x14ac:dyDescent="0.2">
      <c r="A1303" s="11"/>
      <c r="B1303" s="12"/>
      <c r="C1303" s="12"/>
      <c r="E1303" s="11"/>
      <c r="F1303" s="12"/>
      <c r="G1303" s="12"/>
    </row>
    <row r="1304" spans="1:7" x14ac:dyDescent="0.2">
      <c r="A1304" s="11"/>
      <c r="B1304" s="12"/>
      <c r="C1304" s="12"/>
      <c r="E1304" s="11"/>
      <c r="F1304" s="12"/>
      <c r="G1304" s="12"/>
    </row>
    <row r="1305" spans="1:7" x14ac:dyDescent="0.2">
      <c r="A1305" s="11"/>
      <c r="B1305" s="12"/>
      <c r="C1305" s="12"/>
      <c r="E1305" s="11"/>
      <c r="F1305" s="12"/>
      <c r="G1305" s="12"/>
    </row>
    <row r="1306" spans="1:7" x14ac:dyDescent="0.2">
      <c r="A1306" s="11"/>
      <c r="B1306" s="12"/>
      <c r="C1306" s="12"/>
      <c r="E1306" s="11"/>
      <c r="F1306" s="12"/>
      <c r="G1306" s="12"/>
    </row>
    <row r="1307" spans="1:7" x14ac:dyDescent="0.2">
      <c r="A1307" s="11"/>
      <c r="B1307" s="12"/>
      <c r="C1307" s="12"/>
      <c r="E1307" s="11"/>
      <c r="F1307" s="12"/>
      <c r="G1307" s="12"/>
    </row>
    <row r="1308" spans="1:7" x14ac:dyDescent="0.2">
      <c r="A1308" s="11"/>
      <c r="B1308" s="12"/>
      <c r="C1308" s="12"/>
      <c r="E1308" s="11"/>
      <c r="F1308" s="12"/>
      <c r="G1308" s="12"/>
    </row>
    <row r="1309" spans="1:7" x14ac:dyDescent="0.2">
      <c r="A1309" s="11"/>
      <c r="B1309" s="12"/>
      <c r="C1309" s="12"/>
      <c r="E1309" s="11"/>
      <c r="F1309" s="12"/>
      <c r="G1309" s="12"/>
    </row>
    <row r="1310" spans="1:7" x14ac:dyDescent="0.2">
      <c r="A1310" s="11"/>
      <c r="B1310" s="12"/>
      <c r="C1310" s="12"/>
      <c r="E1310" s="11"/>
      <c r="F1310" s="12"/>
      <c r="G1310" s="12"/>
    </row>
    <row r="1311" spans="1:7" x14ac:dyDescent="0.2">
      <c r="A1311" s="11"/>
      <c r="B1311" s="12"/>
      <c r="C1311" s="12"/>
      <c r="E1311" s="11"/>
      <c r="F1311" s="12"/>
      <c r="G1311" s="12"/>
    </row>
    <row r="1312" spans="1:7" x14ac:dyDescent="0.2">
      <c r="A1312" s="11"/>
      <c r="B1312" s="12"/>
      <c r="C1312" s="12"/>
      <c r="E1312" s="11"/>
      <c r="F1312" s="12"/>
      <c r="G1312" s="12"/>
    </row>
    <row r="1313" spans="1:7" x14ac:dyDescent="0.2">
      <c r="A1313" s="11"/>
      <c r="B1313" s="12"/>
      <c r="C1313" s="12"/>
      <c r="E1313" s="11"/>
      <c r="F1313" s="12"/>
      <c r="G1313" s="12"/>
    </row>
    <row r="1314" spans="1:7" x14ac:dyDescent="0.2">
      <c r="A1314" s="11"/>
      <c r="B1314" s="12"/>
      <c r="C1314" s="12"/>
      <c r="E1314" s="11"/>
      <c r="F1314" s="12"/>
      <c r="G1314" s="12"/>
    </row>
    <row r="1315" spans="1:7" x14ac:dyDescent="0.2">
      <c r="A1315" s="11"/>
      <c r="B1315" s="12"/>
      <c r="C1315" s="12"/>
      <c r="E1315" s="11"/>
      <c r="F1315" s="12"/>
      <c r="G1315" s="12"/>
    </row>
    <row r="1316" spans="1:7" x14ac:dyDescent="0.2">
      <c r="A1316" s="11"/>
      <c r="B1316" s="12"/>
      <c r="C1316" s="12"/>
      <c r="E1316" s="11"/>
      <c r="F1316" s="12"/>
      <c r="G1316" s="12"/>
    </row>
    <row r="1317" spans="1:7" x14ac:dyDescent="0.2">
      <c r="A1317" s="11"/>
      <c r="B1317" s="12"/>
      <c r="C1317" s="12"/>
      <c r="E1317" s="11"/>
      <c r="F1317" s="12"/>
      <c r="G1317" s="12"/>
    </row>
    <row r="1318" spans="1:7" x14ac:dyDescent="0.2">
      <c r="A1318" s="11"/>
      <c r="B1318" s="12"/>
      <c r="C1318" s="12"/>
      <c r="E1318" s="11"/>
      <c r="F1318" s="12"/>
      <c r="G1318" s="12"/>
    </row>
    <row r="1319" spans="1:7" x14ac:dyDescent="0.2">
      <c r="A1319" s="11"/>
      <c r="B1319" s="12"/>
      <c r="C1319" s="12"/>
      <c r="E1319" s="11"/>
      <c r="F1319" s="12"/>
      <c r="G1319" s="12"/>
    </row>
    <row r="1320" spans="1:7" x14ac:dyDescent="0.2">
      <c r="A1320" s="11"/>
      <c r="B1320" s="12"/>
      <c r="C1320" s="12"/>
      <c r="E1320" s="11"/>
      <c r="F1320" s="12"/>
      <c r="G1320" s="12"/>
    </row>
    <row r="1321" spans="1:7" x14ac:dyDescent="0.2">
      <c r="A1321" s="11"/>
      <c r="B1321" s="12"/>
      <c r="C1321" s="12"/>
      <c r="E1321" s="11"/>
      <c r="F1321" s="12"/>
      <c r="G1321" s="12"/>
    </row>
    <row r="1322" spans="1:7" x14ac:dyDescent="0.2">
      <c r="A1322" s="11"/>
      <c r="B1322" s="12"/>
      <c r="C1322" s="12"/>
      <c r="E1322" s="11"/>
      <c r="F1322" s="12"/>
      <c r="G1322" s="12"/>
    </row>
    <row r="1323" spans="1:7" x14ac:dyDescent="0.2">
      <c r="A1323" s="11"/>
      <c r="B1323" s="12"/>
      <c r="C1323" s="12"/>
      <c r="E1323" s="11"/>
      <c r="F1323" s="12"/>
      <c r="G1323" s="12"/>
    </row>
    <row r="1324" spans="1:7" x14ac:dyDescent="0.2">
      <c r="A1324" s="11"/>
      <c r="B1324" s="12"/>
      <c r="C1324" s="12"/>
      <c r="E1324" s="11"/>
      <c r="F1324" s="12"/>
      <c r="G1324" s="12"/>
    </row>
    <row r="1325" spans="1:7" x14ac:dyDescent="0.2">
      <c r="A1325" s="11"/>
      <c r="B1325" s="12"/>
      <c r="C1325" s="12"/>
      <c r="E1325" s="11"/>
      <c r="F1325" s="12"/>
      <c r="G1325" s="12"/>
    </row>
    <row r="1326" spans="1:7" x14ac:dyDescent="0.2">
      <c r="A1326" s="11"/>
      <c r="B1326" s="12"/>
      <c r="C1326" s="12"/>
      <c r="E1326" s="11"/>
      <c r="F1326" s="12"/>
      <c r="G1326" s="12"/>
    </row>
    <row r="1327" spans="1:7" x14ac:dyDescent="0.2">
      <c r="A1327" s="11"/>
      <c r="B1327" s="12"/>
      <c r="C1327" s="12"/>
      <c r="E1327" s="11"/>
      <c r="F1327" s="12"/>
      <c r="G1327" s="12"/>
    </row>
    <row r="1328" spans="1:7" x14ac:dyDescent="0.2">
      <c r="A1328" s="11"/>
      <c r="B1328" s="12"/>
      <c r="C1328" s="12"/>
      <c r="E1328" s="11"/>
      <c r="F1328" s="12"/>
      <c r="G1328" s="12"/>
    </row>
    <row r="1329" spans="1:7" x14ac:dyDescent="0.2">
      <c r="A1329" s="11"/>
      <c r="B1329" s="12"/>
      <c r="C1329" s="12"/>
      <c r="E1329" s="11"/>
      <c r="F1329" s="12"/>
      <c r="G1329" s="12"/>
    </row>
    <row r="1330" spans="1:7" x14ac:dyDescent="0.2">
      <c r="A1330" s="11"/>
      <c r="B1330" s="12"/>
      <c r="C1330" s="12"/>
      <c r="E1330" s="11"/>
      <c r="F1330" s="12"/>
      <c r="G1330" s="12"/>
    </row>
    <row r="1331" spans="1:7" x14ac:dyDescent="0.2">
      <c r="A1331" s="11"/>
      <c r="B1331" s="12"/>
      <c r="C1331" s="12"/>
      <c r="E1331" s="11"/>
      <c r="F1331" s="12"/>
      <c r="G1331" s="12"/>
    </row>
    <row r="1332" spans="1:7" x14ac:dyDescent="0.2">
      <c r="A1332" s="11"/>
      <c r="B1332" s="12"/>
      <c r="C1332" s="12"/>
      <c r="E1332" s="11"/>
      <c r="F1332" s="12"/>
      <c r="G1332" s="12"/>
    </row>
    <row r="1333" spans="1:7" x14ac:dyDescent="0.2">
      <c r="A1333" s="11"/>
      <c r="B1333" s="12"/>
      <c r="C1333" s="12"/>
      <c r="E1333" s="11"/>
      <c r="F1333" s="12"/>
      <c r="G1333" s="12"/>
    </row>
    <row r="1334" spans="1:7" x14ac:dyDescent="0.2">
      <c r="A1334" s="11"/>
      <c r="B1334" s="12"/>
      <c r="C1334" s="12"/>
      <c r="E1334" s="11"/>
      <c r="F1334" s="12"/>
      <c r="G1334" s="12"/>
    </row>
    <row r="1335" spans="1:7" x14ac:dyDescent="0.2">
      <c r="A1335" s="11"/>
      <c r="B1335" s="12"/>
      <c r="C1335" s="12"/>
      <c r="E1335" s="11"/>
      <c r="F1335" s="12"/>
      <c r="G1335" s="12"/>
    </row>
    <row r="1336" spans="1:7" x14ac:dyDescent="0.2">
      <c r="A1336" s="11"/>
      <c r="B1336" s="12"/>
      <c r="C1336" s="12"/>
      <c r="E1336" s="11"/>
      <c r="F1336" s="12"/>
      <c r="G1336" s="12"/>
    </row>
    <row r="1337" spans="1:7" x14ac:dyDescent="0.2">
      <c r="A1337" s="11"/>
      <c r="B1337" s="12"/>
      <c r="C1337" s="12"/>
      <c r="E1337" s="11"/>
      <c r="F1337" s="12"/>
      <c r="G1337" s="12"/>
    </row>
    <row r="1338" spans="1:7" x14ac:dyDescent="0.2">
      <c r="A1338" s="11"/>
      <c r="B1338" s="12"/>
      <c r="C1338" s="12"/>
      <c r="E1338" s="11"/>
      <c r="F1338" s="12"/>
      <c r="G1338" s="12"/>
    </row>
    <row r="1339" spans="1:7" x14ac:dyDescent="0.2">
      <c r="A1339" s="11"/>
      <c r="B1339" s="12"/>
      <c r="C1339" s="12"/>
      <c r="E1339" s="11"/>
      <c r="F1339" s="12"/>
      <c r="G1339" s="12"/>
    </row>
    <row r="1340" spans="1:7" x14ac:dyDescent="0.2">
      <c r="A1340" s="11"/>
      <c r="B1340" s="12"/>
      <c r="C1340" s="12"/>
      <c r="E1340" s="11"/>
      <c r="F1340" s="12"/>
      <c r="G1340" s="12"/>
    </row>
    <row r="1341" spans="1:7" x14ac:dyDescent="0.2">
      <c r="A1341" s="11"/>
      <c r="B1341" s="12"/>
      <c r="C1341" s="12"/>
      <c r="E1341" s="11"/>
      <c r="F1341" s="12"/>
      <c r="G1341" s="12"/>
    </row>
    <row r="1342" spans="1:7" x14ac:dyDescent="0.2">
      <c r="A1342" s="11"/>
      <c r="B1342" s="12"/>
      <c r="C1342" s="12"/>
      <c r="E1342" s="11"/>
      <c r="F1342" s="12"/>
      <c r="G1342" s="12"/>
    </row>
    <row r="1343" spans="1:7" x14ac:dyDescent="0.2">
      <c r="A1343" s="11"/>
      <c r="B1343" s="12"/>
      <c r="C1343" s="12"/>
      <c r="E1343" s="11"/>
      <c r="F1343" s="12"/>
      <c r="G1343" s="12"/>
    </row>
    <row r="1344" spans="1:7" x14ac:dyDescent="0.2">
      <c r="A1344" s="11"/>
      <c r="B1344" s="12"/>
      <c r="C1344" s="12"/>
      <c r="E1344" s="11"/>
      <c r="F1344" s="12"/>
      <c r="G1344" s="12"/>
    </row>
    <row r="1345" spans="1:7" x14ac:dyDescent="0.2">
      <c r="A1345" s="11"/>
      <c r="B1345" s="12"/>
      <c r="C1345" s="12"/>
      <c r="E1345" s="11"/>
      <c r="F1345" s="12"/>
      <c r="G1345" s="12"/>
    </row>
    <row r="1346" spans="1:7" x14ac:dyDescent="0.2">
      <c r="A1346" s="11"/>
      <c r="B1346" s="12"/>
      <c r="C1346" s="12"/>
      <c r="E1346" s="11"/>
      <c r="F1346" s="12"/>
      <c r="G1346" s="12"/>
    </row>
    <row r="1347" spans="1:7" x14ac:dyDescent="0.2">
      <c r="A1347" s="11"/>
      <c r="B1347" s="12"/>
      <c r="C1347" s="12"/>
      <c r="E1347" s="11"/>
      <c r="F1347" s="12"/>
      <c r="G1347" s="12"/>
    </row>
    <row r="1348" spans="1:7" x14ac:dyDescent="0.2">
      <c r="A1348" s="11"/>
      <c r="B1348" s="12"/>
      <c r="C1348" s="12"/>
      <c r="E1348" s="11"/>
      <c r="F1348" s="12"/>
      <c r="G1348" s="12"/>
    </row>
    <row r="1349" spans="1:7" x14ac:dyDescent="0.2">
      <c r="A1349" s="11"/>
      <c r="B1349" s="12"/>
      <c r="C1349" s="12"/>
      <c r="E1349" s="11"/>
      <c r="F1349" s="12"/>
      <c r="G1349" s="12"/>
    </row>
    <row r="1350" spans="1:7" x14ac:dyDescent="0.2">
      <c r="A1350" s="11"/>
      <c r="B1350" s="12"/>
      <c r="C1350" s="12"/>
      <c r="E1350" s="11"/>
      <c r="F1350" s="12"/>
      <c r="G1350" s="12"/>
    </row>
    <row r="1351" spans="1:7" x14ac:dyDescent="0.2">
      <c r="A1351" s="11"/>
      <c r="B1351" s="12"/>
      <c r="C1351" s="12"/>
      <c r="E1351" s="11"/>
      <c r="F1351" s="12"/>
      <c r="G1351" s="12"/>
    </row>
    <row r="1352" spans="1:7" x14ac:dyDescent="0.2">
      <c r="A1352" s="11"/>
      <c r="B1352" s="12"/>
      <c r="C1352" s="12"/>
      <c r="E1352" s="11"/>
      <c r="F1352" s="12"/>
      <c r="G1352" s="12"/>
    </row>
    <row r="1353" spans="1:7" x14ac:dyDescent="0.2">
      <c r="A1353" s="11"/>
      <c r="B1353" s="12"/>
      <c r="C1353" s="12"/>
      <c r="E1353" s="11"/>
      <c r="F1353" s="12"/>
      <c r="G1353" s="12"/>
    </row>
    <row r="1354" spans="1:7" x14ac:dyDescent="0.2">
      <c r="A1354" s="11"/>
      <c r="B1354" s="12"/>
      <c r="C1354" s="12"/>
      <c r="E1354" s="11"/>
      <c r="F1354" s="12"/>
      <c r="G1354" s="12"/>
    </row>
    <row r="1355" spans="1:7" x14ac:dyDescent="0.2">
      <c r="A1355" s="11"/>
      <c r="B1355" s="12"/>
      <c r="C1355" s="12"/>
      <c r="E1355" s="11"/>
      <c r="F1355" s="12"/>
      <c r="G1355" s="12"/>
    </row>
    <row r="1356" spans="1:7" x14ac:dyDescent="0.2">
      <c r="A1356" s="11"/>
      <c r="B1356" s="12"/>
      <c r="C1356" s="12"/>
      <c r="E1356" s="11"/>
      <c r="F1356" s="12"/>
      <c r="G1356" s="12"/>
    </row>
    <row r="1357" spans="1:7" x14ac:dyDescent="0.2">
      <c r="A1357" s="11"/>
      <c r="B1357" s="12"/>
      <c r="C1357" s="12"/>
      <c r="E1357" s="11"/>
      <c r="F1357" s="12"/>
      <c r="G1357" s="12"/>
    </row>
    <row r="1358" spans="1:7" x14ac:dyDescent="0.2">
      <c r="A1358" s="11"/>
      <c r="B1358" s="12"/>
      <c r="C1358" s="12"/>
      <c r="E1358" s="11"/>
      <c r="F1358" s="12"/>
      <c r="G1358" s="12"/>
    </row>
    <row r="1359" spans="1:7" x14ac:dyDescent="0.2">
      <c r="A1359" s="11"/>
      <c r="B1359" s="12"/>
      <c r="C1359" s="12"/>
      <c r="E1359" s="11"/>
      <c r="F1359" s="12"/>
      <c r="G1359" s="12"/>
    </row>
    <row r="1360" spans="1:7" x14ac:dyDescent="0.2">
      <c r="A1360" s="11"/>
      <c r="B1360" s="12"/>
      <c r="C1360" s="12"/>
      <c r="E1360" s="11"/>
      <c r="F1360" s="12"/>
      <c r="G1360" s="12"/>
    </row>
    <row r="1361" spans="1:7" x14ac:dyDescent="0.2">
      <c r="A1361" s="11"/>
      <c r="B1361" s="12"/>
      <c r="C1361" s="12"/>
      <c r="E1361" s="11"/>
      <c r="F1361" s="12"/>
      <c r="G1361" s="12"/>
    </row>
    <row r="1362" spans="1:7" x14ac:dyDescent="0.2">
      <c r="A1362" s="11"/>
      <c r="B1362" s="12"/>
      <c r="C1362" s="12"/>
      <c r="E1362" s="11"/>
      <c r="F1362" s="12"/>
      <c r="G1362" s="12"/>
    </row>
    <row r="1363" spans="1:7" x14ac:dyDescent="0.2">
      <c r="A1363" s="11"/>
      <c r="B1363" s="12"/>
      <c r="C1363" s="12"/>
      <c r="E1363" s="11"/>
      <c r="F1363" s="12"/>
      <c r="G1363" s="12"/>
    </row>
    <row r="1364" spans="1:7" x14ac:dyDescent="0.2">
      <c r="A1364" s="11"/>
      <c r="B1364" s="12"/>
      <c r="C1364" s="12"/>
      <c r="E1364" s="11"/>
      <c r="F1364" s="12"/>
      <c r="G1364" s="12"/>
    </row>
    <row r="1365" spans="1:7" x14ac:dyDescent="0.2">
      <c r="A1365" s="11"/>
      <c r="B1365" s="12"/>
      <c r="C1365" s="12"/>
      <c r="E1365" s="11"/>
      <c r="F1365" s="12"/>
      <c r="G1365" s="12"/>
    </row>
    <row r="1366" spans="1:7" x14ac:dyDescent="0.2">
      <c r="A1366" s="11"/>
      <c r="B1366" s="12"/>
      <c r="C1366" s="12"/>
      <c r="E1366" s="11"/>
      <c r="F1366" s="12"/>
      <c r="G1366" s="12"/>
    </row>
    <row r="1367" spans="1:7" x14ac:dyDescent="0.2">
      <c r="A1367" s="11"/>
      <c r="B1367" s="12"/>
      <c r="C1367" s="12"/>
      <c r="E1367" s="11"/>
      <c r="F1367" s="12"/>
      <c r="G1367" s="12"/>
    </row>
    <row r="1368" spans="1:7" x14ac:dyDescent="0.2">
      <c r="A1368" s="11"/>
      <c r="B1368" s="12"/>
      <c r="C1368" s="12"/>
      <c r="E1368" s="11"/>
      <c r="F1368" s="12"/>
      <c r="G1368" s="12"/>
    </row>
    <row r="1369" spans="1:7" x14ac:dyDescent="0.2">
      <c r="A1369" s="11"/>
      <c r="B1369" s="12"/>
      <c r="C1369" s="12"/>
      <c r="E1369" s="11"/>
      <c r="F1369" s="12"/>
      <c r="G1369" s="12"/>
    </row>
    <row r="1370" spans="1:7" x14ac:dyDescent="0.2">
      <c r="A1370" s="11"/>
      <c r="B1370" s="12"/>
      <c r="C1370" s="12"/>
      <c r="E1370" s="11"/>
      <c r="F1370" s="12"/>
      <c r="G1370" s="12"/>
    </row>
    <row r="1371" spans="1:7" x14ac:dyDescent="0.2">
      <c r="A1371" s="11"/>
      <c r="B1371" s="12"/>
      <c r="C1371" s="12"/>
      <c r="E1371" s="11"/>
      <c r="F1371" s="12"/>
      <c r="G1371" s="12"/>
    </row>
    <row r="1372" spans="1:7" x14ac:dyDescent="0.2">
      <c r="A1372" s="11"/>
      <c r="B1372" s="12"/>
      <c r="C1372" s="12"/>
      <c r="E1372" s="11"/>
      <c r="F1372" s="12"/>
      <c r="G1372" s="12"/>
    </row>
    <row r="1373" spans="1:7" x14ac:dyDescent="0.2">
      <c r="A1373" s="11"/>
      <c r="B1373" s="12"/>
      <c r="C1373" s="12"/>
      <c r="E1373" s="11"/>
      <c r="F1373" s="12"/>
      <c r="G1373" s="12"/>
    </row>
    <row r="1374" spans="1:7" x14ac:dyDescent="0.2">
      <c r="A1374" s="11"/>
      <c r="B1374" s="12"/>
      <c r="C1374" s="12"/>
      <c r="E1374" s="11"/>
      <c r="F1374" s="12"/>
      <c r="G1374" s="12"/>
    </row>
    <row r="1375" spans="1:7" x14ac:dyDescent="0.2">
      <c r="A1375" s="11"/>
      <c r="B1375" s="12"/>
      <c r="C1375" s="12"/>
      <c r="E1375" s="11"/>
      <c r="F1375" s="12"/>
      <c r="G1375" s="12"/>
    </row>
    <row r="1376" spans="1:7" x14ac:dyDescent="0.2">
      <c r="A1376" s="11"/>
      <c r="B1376" s="12"/>
      <c r="C1376" s="12"/>
      <c r="E1376" s="11"/>
      <c r="F1376" s="12"/>
      <c r="G1376" s="12"/>
    </row>
    <row r="1377" spans="1:7" x14ac:dyDescent="0.2">
      <c r="A1377" s="11"/>
      <c r="B1377" s="12"/>
      <c r="C1377" s="12"/>
      <c r="E1377" s="11"/>
      <c r="F1377" s="12"/>
      <c r="G1377" s="12"/>
    </row>
    <row r="1378" spans="1:7" x14ac:dyDescent="0.2">
      <c r="A1378" s="11"/>
      <c r="B1378" s="12"/>
      <c r="C1378" s="12"/>
      <c r="E1378" s="11"/>
      <c r="F1378" s="12"/>
      <c r="G1378" s="12"/>
    </row>
    <row r="1379" spans="1:7" x14ac:dyDescent="0.2">
      <c r="A1379" s="11"/>
      <c r="B1379" s="12"/>
      <c r="C1379" s="12"/>
      <c r="E1379" s="11"/>
      <c r="F1379" s="12"/>
      <c r="G1379" s="12"/>
    </row>
    <row r="1380" spans="1:7" x14ac:dyDescent="0.2">
      <c r="A1380" s="11"/>
      <c r="B1380" s="12"/>
      <c r="C1380" s="12"/>
      <c r="E1380" s="11"/>
      <c r="F1380" s="12"/>
      <c r="G1380" s="12"/>
    </row>
    <row r="1381" spans="1:7" x14ac:dyDescent="0.2">
      <c r="A1381" s="11"/>
      <c r="B1381" s="12"/>
      <c r="C1381" s="12"/>
      <c r="E1381" s="11"/>
      <c r="F1381" s="12"/>
      <c r="G1381" s="12"/>
    </row>
    <row r="1382" spans="1:7" x14ac:dyDescent="0.2">
      <c r="A1382" s="11"/>
      <c r="B1382" s="12"/>
      <c r="C1382" s="12"/>
      <c r="E1382" s="11"/>
      <c r="F1382" s="12"/>
      <c r="G1382" s="12"/>
    </row>
    <row r="1383" spans="1:7" x14ac:dyDescent="0.2">
      <c r="A1383" s="11"/>
      <c r="B1383" s="12"/>
      <c r="C1383" s="12"/>
      <c r="E1383" s="11"/>
      <c r="F1383" s="12"/>
      <c r="G1383" s="12"/>
    </row>
    <row r="1384" spans="1:7" x14ac:dyDescent="0.2">
      <c r="A1384" s="11"/>
      <c r="B1384" s="12"/>
      <c r="C1384" s="12"/>
      <c r="E1384" s="11"/>
      <c r="F1384" s="12"/>
      <c r="G1384" s="12"/>
    </row>
    <row r="1385" spans="1:7" x14ac:dyDescent="0.2">
      <c r="A1385" s="11"/>
      <c r="B1385" s="12"/>
      <c r="C1385" s="12"/>
      <c r="E1385" s="11"/>
      <c r="F1385" s="12"/>
      <c r="G1385" s="12"/>
    </row>
    <row r="1386" spans="1:7" x14ac:dyDescent="0.2">
      <c r="A1386" s="11"/>
      <c r="B1386" s="12"/>
      <c r="C1386" s="12"/>
      <c r="E1386" s="11"/>
      <c r="F1386" s="12"/>
      <c r="G1386" s="12"/>
    </row>
    <row r="1387" spans="1:7" x14ac:dyDescent="0.2">
      <c r="A1387" s="11"/>
      <c r="B1387" s="12"/>
      <c r="C1387" s="12"/>
      <c r="E1387" s="11"/>
      <c r="F1387" s="12"/>
      <c r="G1387" s="12"/>
    </row>
    <row r="1388" spans="1:7" x14ac:dyDescent="0.2">
      <c r="A1388" s="11"/>
      <c r="B1388" s="12"/>
      <c r="C1388" s="12"/>
      <c r="E1388" s="11"/>
      <c r="F1388" s="12"/>
      <c r="G1388" s="12"/>
    </row>
    <row r="1389" spans="1:7" x14ac:dyDescent="0.2">
      <c r="A1389" s="11"/>
      <c r="B1389" s="12"/>
      <c r="C1389" s="12"/>
      <c r="E1389" s="11"/>
      <c r="F1389" s="12"/>
      <c r="G1389" s="12"/>
    </row>
    <row r="1390" spans="1:7" x14ac:dyDescent="0.2">
      <c r="A1390" s="11"/>
      <c r="B1390" s="12"/>
      <c r="C1390" s="12"/>
      <c r="E1390" s="11"/>
      <c r="F1390" s="12"/>
      <c r="G1390" s="12"/>
    </row>
    <row r="1391" spans="1:7" x14ac:dyDescent="0.2">
      <c r="A1391" s="11"/>
      <c r="B1391" s="12"/>
      <c r="C1391" s="12"/>
      <c r="E1391" s="11"/>
      <c r="F1391" s="12"/>
      <c r="G1391" s="12"/>
    </row>
    <row r="1392" spans="1:7" x14ac:dyDescent="0.2">
      <c r="A1392" s="11"/>
      <c r="B1392" s="12"/>
      <c r="C1392" s="12"/>
      <c r="E1392" s="11"/>
      <c r="F1392" s="12"/>
      <c r="G1392" s="12"/>
    </row>
    <row r="1393" spans="1:7" x14ac:dyDescent="0.2">
      <c r="A1393" s="11"/>
      <c r="B1393" s="12"/>
      <c r="C1393" s="12"/>
      <c r="E1393" s="11"/>
      <c r="F1393" s="12"/>
      <c r="G1393" s="12"/>
    </row>
    <row r="1394" spans="1:7" x14ac:dyDescent="0.2">
      <c r="A1394" s="11"/>
      <c r="B1394" s="12"/>
      <c r="C1394" s="12"/>
      <c r="E1394" s="11"/>
      <c r="F1394" s="12"/>
      <c r="G1394" s="12"/>
    </row>
    <row r="1395" spans="1:7" x14ac:dyDescent="0.2">
      <c r="A1395" s="11"/>
      <c r="B1395" s="12"/>
      <c r="C1395" s="12"/>
      <c r="E1395" s="11"/>
      <c r="F1395" s="12"/>
      <c r="G1395" s="12"/>
    </row>
    <row r="1396" spans="1:7" x14ac:dyDescent="0.2">
      <c r="A1396" s="11"/>
      <c r="B1396" s="12"/>
      <c r="C1396" s="12"/>
      <c r="E1396" s="11"/>
      <c r="F1396" s="12"/>
      <c r="G1396" s="12"/>
    </row>
    <row r="1397" spans="1:7" x14ac:dyDescent="0.2">
      <c r="A1397" s="11"/>
      <c r="B1397" s="12"/>
      <c r="C1397" s="12"/>
      <c r="E1397" s="11"/>
      <c r="F1397" s="12"/>
      <c r="G1397" s="12"/>
    </row>
    <row r="1398" spans="1:7" x14ac:dyDescent="0.2">
      <c r="A1398" s="11"/>
      <c r="B1398" s="12"/>
      <c r="C1398" s="12"/>
      <c r="E1398" s="11"/>
      <c r="F1398" s="12"/>
      <c r="G1398" s="12"/>
    </row>
    <row r="1399" spans="1:7" x14ac:dyDescent="0.2">
      <c r="A1399" s="11"/>
      <c r="B1399" s="12"/>
      <c r="C1399" s="12"/>
      <c r="E1399" s="11"/>
      <c r="F1399" s="12"/>
      <c r="G1399" s="12"/>
    </row>
    <row r="1400" spans="1:7" x14ac:dyDescent="0.2">
      <c r="A1400" s="11"/>
      <c r="B1400" s="12"/>
      <c r="C1400" s="12"/>
      <c r="E1400" s="11"/>
      <c r="F1400" s="12"/>
      <c r="G1400" s="12"/>
    </row>
    <row r="1401" spans="1:7" x14ac:dyDescent="0.2">
      <c r="A1401" s="11"/>
      <c r="B1401" s="12"/>
      <c r="C1401" s="12"/>
      <c r="E1401" s="11"/>
      <c r="F1401" s="12"/>
      <c r="G1401" s="12"/>
    </row>
    <row r="1402" spans="1:7" x14ac:dyDescent="0.2">
      <c r="A1402" s="11"/>
      <c r="B1402" s="12"/>
      <c r="C1402" s="12"/>
      <c r="E1402" s="11"/>
      <c r="F1402" s="12"/>
      <c r="G1402" s="12"/>
    </row>
    <row r="1403" spans="1:7" x14ac:dyDescent="0.2">
      <c r="A1403" s="11"/>
      <c r="B1403" s="12"/>
      <c r="C1403" s="12"/>
      <c r="E1403" s="11"/>
      <c r="F1403" s="12"/>
      <c r="G1403" s="12"/>
    </row>
    <row r="1404" spans="1:7" x14ac:dyDescent="0.2">
      <c r="A1404" s="11"/>
      <c r="B1404" s="12"/>
      <c r="C1404" s="12"/>
      <c r="E1404" s="11"/>
      <c r="F1404" s="12"/>
      <c r="G1404" s="12"/>
    </row>
    <row r="1405" spans="1:7" x14ac:dyDescent="0.2">
      <c r="A1405" s="11"/>
      <c r="B1405" s="12"/>
      <c r="C1405" s="12"/>
      <c r="E1405" s="11"/>
      <c r="F1405" s="12"/>
      <c r="G1405" s="12"/>
    </row>
    <row r="1406" spans="1:7" x14ac:dyDescent="0.2">
      <c r="A1406" s="11"/>
      <c r="B1406" s="12"/>
      <c r="C1406" s="12"/>
      <c r="E1406" s="11"/>
      <c r="F1406" s="12"/>
      <c r="G1406" s="12"/>
    </row>
    <row r="1407" spans="1:7" x14ac:dyDescent="0.2">
      <c r="A1407" s="11"/>
      <c r="B1407" s="12"/>
      <c r="C1407" s="12"/>
      <c r="E1407" s="11"/>
      <c r="F1407" s="12"/>
      <c r="G1407" s="12"/>
    </row>
    <row r="1408" spans="1:7" x14ac:dyDescent="0.2">
      <c r="A1408" s="11"/>
      <c r="B1408" s="12"/>
      <c r="C1408" s="12"/>
      <c r="E1408" s="11"/>
      <c r="F1408" s="12"/>
      <c r="G1408" s="12"/>
    </row>
    <row r="1409" spans="1:7" x14ac:dyDescent="0.2">
      <c r="A1409" s="11"/>
      <c r="B1409" s="12"/>
      <c r="C1409" s="12"/>
      <c r="E1409" s="11"/>
      <c r="F1409" s="12"/>
      <c r="G1409" s="12"/>
    </row>
    <row r="1410" spans="1:7" x14ac:dyDescent="0.2">
      <c r="A1410" s="11"/>
      <c r="B1410" s="12"/>
      <c r="C1410" s="12"/>
      <c r="E1410" s="11"/>
      <c r="F1410" s="12"/>
      <c r="G1410" s="12"/>
    </row>
    <row r="1411" spans="1:7" x14ac:dyDescent="0.2">
      <c r="A1411" s="11"/>
      <c r="B1411" s="12"/>
      <c r="C1411" s="12"/>
      <c r="E1411" s="11"/>
      <c r="F1411" s="12"/>
      <c r="G1411" s="12"/>
    </row>
    <row r="1412" spans="1:7" x14ac:dyDescent="0.2">
      <c r="A1412" s="11"/>
      <c r="B1412" s="12"/>
      <c r="C1412" s="12"/>
      <c r="E1412" s="11"/>
      <c r="F1412" s="12"/>
      <c r="G1412" s="12"/>
    </row>
    <row r="1413" spans="1:7" x14ac:dyDescent="0.2">
      <c r="A1413" s="11"/>
      <c r="B1413" s="12"/>
      <c r="C1413" s="12"/>
      <c r="E1413" s="11"/>
      <c r="F1413" s="12"/>
      <c r="G1413" s="12"/>
    </row>
    <row r="1414" spans="1:7" x14ac:dyDescent="0.2">
      <c r="A1414" s="11"/>
      <c r="B1414" s="12"/>
      <c r="C1414" s="12"/>
      <c r="E1414" s="11"/>
      <c r="F1414" s="12"/>
      <c r="G1414" s="12"/>
    </row>
    <row r="1415" spans="1:7" x14ac:dyDescent="0.2">
      <c r="A1415" s="11"/>
      <c r="B1415" s="12"/>
      <c r="C1415" s="12"/>
      <c r="E1415" s="11"/>
      <c r="F1415" s="12"/>
      <c r="G1415" s="12"/>
    </row>
    <row r="1416" spans="1:7" x14ac:dyDescent="0.2">
      <c r="A1416" s="11"/>
      <c r="B1416" s="12"/>
      <c r="C1416" s="12"/>
      <c r="E1416" s="11"/>
      <c r="F1416" s="12"/>
      <c r="G1416" s="12"/>
    </row>
    <row r="1417" spans="1:7" x14ac:dyDescent="0.2">
      <c r="A1417" s="11"/>
      <c r="B1417" s="12"/>
      <c r="C1417" s="12"/>
      <c r="E1417" s="11"/>
      <c r="F1417" s="12"/>
      <c r="G1417" s="12"/>
    </row>
    <row r="1418" spans="1:7" x14ac:dyDescent="0.2">
      <c r="A1418" s="11"/>
      <c r="B1418" s="12"/>
      <c r="C1418" s="12"/>
      <c r="E1418" s="11"/>
      <c r="F1418" s="12"/>
      <c r="G1418" s="12"/>
    </row>
    <row r="1419" spans="1:7" x14ac:dyDescent="0.2">
      <c r="A1419" s="11"/>
      <c r="B1419" s="12"/>
      <c r="C1419" s="12"/>
      <c r="E1419" s="11"/>
      <c r="F1419" s="12"/>
      <c r="G1419" s="12"/>
    </row>
    <row r="1420" spans="1:7" x14ac:dyDescent="0.2">
      <c r="A1420" s="11"/>
      <c r="B1420" s="12"/>
      <c r="C1420" s="12"/>
      <c r="E1420" s="11"/>
      <c r="F1420" s="12"/>
      <c r="G1420" s="12"/>
    </row>
    <row r="1421" spans="1:7" x14ac:dyDescent="0.2">
      <c r="A1421" s="11"/>
      <c r="B1421" s="12"/>
      <c r="C1421" s="12"/>
      <c r="E1421" s="11"/>
      <c r="F1421" s="12"/>
      <c r="G1421" s="12"/>
    </row>
    <row r="1422" spans="1:7" x14ac:dyDescent="0.2">
      <c r="A1422" s="11"/>
      <c r="B1422" s="12"/>
      <c r="C1422" s="12"/>
      <c r="E1422" s="11"/>
      <c r="F1422" s="12"/>
      <c r="G1422" s="12"/>
    </row>
    <row r="1423" spans="1:7" x14ac:dyDescent="0.2">
      <c r="A1423" s="11"/>
      <c r="B1423" s="12"/>
      <c r="C1423" s="12"/>
      <c r="E1423" s="11"/>
      <c r="F1423" s="12"/>
      <c r="G1423" s="12"/>
    </row>
    <row r="1424" spans="1:7" x14ac:dyDescent="0.2">
      <c r="A1424" s="11"/>
      <c r="B1424" s="12"/>
      <c r="C1424" s="12"/>
      <c r="E1424" s="11"/>
      <c r="F1424" s="12"/>
      <c r="G1424" s="12"/>
    </row>
    <row r="1425" spans="1:7" x14ac:dyDescent="0.2">
      <c r="A1425" s="11"/>
      <c r="B1425" s="12"/>
      <c r="C1425" s="12"/>
      <c r="E1425" s="11"/>
      <c r="F1425" s="12"/>
      <c r="G1425" s="12"/>
    </row>
    <row r="1426" spans="1:7" x14ac:dyDescent="0.2">
      <c r="A1426" s="11"/>
      <c r="B1426" s="12"/>
      <c r="C1426" s="12"/>
      <c r="E1426" s="11"/>
      <c r="F1426" s="12"/>
      <c r="G1426" s="12"/>
    </row>
    <row r="1427" spans="1:7" x14ac:dyDescent="0.2">
      <c r="A1427" s="11"/>
      <c r="B1427" s="12"/>
      <c r="C1427" s="12"/>
      <c r="E1427" s="11"/>
      <c r="F1427" s="12"/>
      <c r="G1427" s="12"/>
    </row>
    <row r="1428" spans="1:7" x14ac:dyDescent="0.2">
      <c r="A1428" s="11"/>
      <c r="B1428" s="12"/>
      <c r="C1428" s="12"/>
      <c r="E1428" s="11"/>
      <c r="F1428" s="12"/>
      <c r="G1428" s="12"/>
    </row>
    <row r="1429" spans="1:7" x14ac:dyDescent="0.2">
      <c r="A1429" s="11"/>
      <c r="B1429" s="12"/>
      <c r="C1429" s="12"/>
      <c r="E1429" s="11"/>
      <c r="F1429" s="12"/>
      <c r="G1429" s="12"/>
    </row>
    <row r="1430" spans="1:7" x14ac:dyDescent="0.2">
      <c r="A1430" s="11"/>
      <c r="B1430" s="12"/>
      <c r="C1430" s="12"/>
      <c r="E1430" s="11"/>
      <c r="F1430" s="12"/>
      <c r="G1430" s="12"/>
    </row>
    <row r="1431" spans="1:7" x14ac:dyDescent="0.2">
      <c r="A1431" s="11"/>
      <c r="B1431" s="12"/>
      <c r="C1431" s="12"/>
      <c r="E1431" s="11"/>
      <c r="F1431" s="12"/>
      <c r="G1431" s="12"/>
    </row>
    <row r="1432" spans="1:7" x14ac:dyDescent="0.2">
      <c r="A1432" s="11"/>
      <c r="B1432" s="12"/>
      <c r="C1432" s="12"/>
      <c r="E1432" s="11"/>
      <c r="F1432" s="12"/>
      <c r="G1432" s="12"/>
    </row>
    <row r="1433" spans="1:7" x14ac:dyDescent="0.2">
      <c r="A1433" s="11"/>
      <c r="B1433" s="12"/>
      <c r="C1433" s="12"/>
      <c r="E1433" s="11"/>
      <c r="F1433" s="12"/>
      <c r="G1433" s="12"/>
    </row>
    <row r="1434" spans="1:7" x14ac:dyDescent="0.2">
      <c r="A1434" s="11"/>
      <c r="B1434" s="12"/>
      <c r="C1434" s="12"/>
      <c r="E1434" s="11"/>
      <c r="F1434" s="12"/>
      <c r="G1434" s="12"/>
    </row>
    <row r="1435" spans="1:7" x14ac:dyDescent="0.2">
      <c r="A1435" s="11"/>
      <c r="B1435" s="12"/>
      <c r="C1435" s="12"/>
      <c r="E1435" s="11"/>
      <c r="F1435" s="12"/>
      <c r="G1435" s="12"/>
    </row>
    <row r="1436" spans="1:7" x14ac:dyDescent="0.2">
      <c r="A1436" s="11"/>
      <c r="B1436" s="12"/>
      <c r="C1436" s="12"/>
      <c r="E1436" s="11"/>
      <c r="F1436" s="12"/>
      <c r="G1436" s="12"/>
    </row>
    <row r="1437" spans="1:7" x14ac:dyDescent="0.2">
      <c r="A1437" s="11"/>
      <c r="B1437" s="12"/>
      <c r="C1437" s="12"/>
      <c r="E1437" s="11"/>
      <c r="F1437" s="12"/>
      <c r="G1437" s="12"/>
    </row>
    <row r="1438" spans="1:7" x14ac:dyDescent="0.2">
      <c r="A1438" s="11"/>
      <c r="B1438" s="12"/>
      <c r="C1438" s="12"/>
      <c r="E1438" s="11"/>
      <c r="F1438" s="12"/>
      <c r="G1438" s="12"/>
    </row>
    <row r="1439" spans="1:7" x14ac:dyDescent="0.2">
      <c r="A1439" s="11"/>
      <c r="B1439" s="12"/>
      <c r="C1439" s="12"/>
      <c r="E1439" s="11"/>
      <c r="F1439" s="12"/>
      <c r="G1439" s="12"/>
    </row>
    <row r="1440" spans="1:7" x14ac:dyDescent="0.2">
      <c r="A1440" s="11"/>
      <c r="B1440" s="12"/>
      <c r="C1440" s="12"/>
      <c r="E1440" s="11"/>
      <c r="F1440" s="12"/>
      <c r="G1440" s="12"/>
    </row>
    <row r="1441" spans="1:7" x14ac:dyDescent="0.2">
      <c r="A1441" s="11"/>
      <c r="B1441" s="12"/>
      <c r="C1441" s="12"/>
      <c r="E1441" s="11"/>
      <c r="F1441" s="12"/>
      <c r="G1441" s="12"/>
    </row>
    <row r="1442" spans="1:7" x14ac:dyDescent="0.2">
      <c r="A1442" s="11"/>
      <c r="B1442" s="12"/>
      <c r="C1442" s="12"/>
      <c r="E1442" s="11"/>
      <c r="F1442" s="12"/>
      <c r="G1442" s="12"/>
    </row>
    <row r="1443" spans="1:7" x14ac:dyDescent="0.2">
      <c r="A1443" s="11"/>
      <c r="B1443" s="12"/>
      <c r="C1443" s="12"/>
      <c r="E1443" s="11"/>
      <c r="F1443" s="12"/>
      <c r="G1443" s="12"/>
    </row>
    <row r="1444" spans="1:7" x14ac:dyDescent="0.2">
      <c r="A1444" s="11"/>
      <c r="B1444" s="12"/>
      <c r="C1444" s="12"/>
      <c r="E1444" s="11"/>
      <c r="F1444" s="12"/>
      <c r="G1444" s="12"/>
    </row>
    <row r="1445" spans="1:7" x14ac:dyDescent="0.2">
      <c r="A1445" s="11"/>
      <c r="B1445" s="12"/>
      <c r="C1445" s="12"/>
      <c r="E1445" s="11"/>
      <c r="F1445" s="12"/>
      <c r="G1445" s="12"/>
    </row>
    <row r="1446" spans="1:7" x14ac:dyDescent="0.2">
      <c r="A1446" s="11"/>
      <c r="B1446" s="12"/>
      <c r="C1446" s="12"/>
      <c r="E1446" s="11"/>
      <c r="F1446" s="12"/>
      <c r="G1446" s="12"/>
    </row>
    <row r="1447" spans="1:7" x14ac:dyDescent="0.2">
      <c r="A1447" s="11"/>
      <c r="B1447" s="12"/>
      <c r="C1447" s="12"/>
      <c r="E1447" s="11"/>
      <c r="F1447" s="12"/>
      <c r="G1447" s="12"/>
    </row>
    <row r="1448" spans="1:7" x14ac:dyDescent="0.2">
      <c r="A1448" s="11"/>
      <c r="B1448" s="12"/>
      <c r="C1448" s="12"/>
      <c r="E1448" s="11"/>
      <c r="F1448" s="12"/>
      <c r="G1448" s="12"/>
    </row>
    <row r="1449" spans="1:7" x14ac:dyDescent="0.2">
      <c r="A1449" s="11"/>
      <c r="B1449" s="12"/>
      <c r="C1449" s="12"/>
      <c r="E1449" s="11"/>
      <c r="F1449" s="12"/>
      <c r="G1449" s="12"/>
    </row>
    <row r="1450" spans="1:7" x14ac:dyDescent="0.2">
      <c r="A1450" s="11"/>
      <c r="B1450" s="12"/>
      <c r="C1450" s="12"/>
      <c r="E1450" s="11"/>
      <c r="F1450" s="12"/>
      <c r="G1450" s="12"/>
    </row>
    <row r="1451" spans="1:7" x14ac:dyDescent="0.2">
      <c r="A1451" s="11"/>
      <c r="B1451" s="12"/>
      <c r="C1451" s="12"/>
      <c r="E1451" s="11"/>
      <c r="F1451" s="12"/>
      <c r="G1451" s="12"/>
    </row>
    <row r="1452" spans="1:7" x14ac:dyDescent="0.2">
      <c r="A1452" s="11"/>
      <c r="B1452" s="12"/>
      <c r="C1452" s="12"/>
      <c r="E1452" s="11"/>
      <c r="F1452" s="12"/>
      <c r="G1452" s="12"/>
    </row>
    <row r="1453" spans="1:7" x14ac:dyDescent="0.2">
      <c r="A1453" s="11"/>
      <c r="B1453" s="12"/>
      <c r="C1453" s="12"/>
      <c r="E1453" s="11"/>
      <c r="F1453" s="12"/>
      <c r="G1453" s="12"/>
    </row>
    <row r="1454" spans="1:7" x14ac:dyDescent="0.2">
      <c r="A1454" s="11"/>
      <c r="B1454" s="12"/>
      <c r="C1454" s="12"/>
      <c r="E1454" s="11"/>
      <c r="F1454" s="12"/>
      <c r="G1454" s="12"/>
    </row>
    <row r="1455" spans="1:7" x14ac:dyDescent="0.2">
      <c r="A1455" s="11"/>
      <c r="B1455" s="12"/>
      <c r="C1455" s="12"/>
      <c r="E1455" s="11"/>
      <c r="F1455" s="12"/>
      <c r="G1455" s="12"/>
    </row>
    <row r="1456" spans="1:7" x14ac:dyDescent="0.2">
      <c r="A1456" s="11"/>
      <c r="B1456" s="12"/>
      <c r="C1456" s="12"/>
      <c r="E1456" s="11"/>
      <c r="F1456" s="12"/>
      <c r="G1456" s="12"/>
    </row>
    <row r="1457" spans="1:7" x14ac:dyDescent="0.2">
      <c r="A1457" s="11"/>
      <c r="B1457" s="12"/>
      <c r="C1457" s="12"/>
      <c r="E1457" s="11"/>
      <c r="F1457" s="12"/>
      <c r="G1457" s="12"/>
    </row>
    <row r="1458" spans="1:7" x14ac:dyDescent="0.2">
      <c r="A1458" s="11"/>
      <c r="B1458" s="12"/>
      <c r="C1458" s="12"/>
      <c r="E1458" s="11"/>
      <c r="F1458" s="12"/>
      <c r="G1458" s="12"/>
    </row>
    <row r="1459" spans="1:7" x14ac:dyDescent="0.2">
      <c r="A1459" s="11"/>
      <c r="B1459" s="12"/>
      <c r="C1459" s="12"/>
      <c r="E1459" s="11"/>
      <c r="F1459" s="12"/>
      <c r="G1459" s="12"/>
    </row>
    <row r="1460" spans="1:7" x14ac:dyDescent="0.2">
      <c r="A1460" s="11"/>
      <c r="B1460" s="12"/>
      <c r="C1460" s="12"/>
      <c r="E1460" s="11"/>
      <c r="F1460" s="12"/>
      <c r="G1460" s="12"/>
    </row>
    <row r="1461" spans="1:7" x14ac:dyDescent="0.2">
      <c r="A1461" s="11"/>
      <c r="B1461" s="12"/>
      <c r="C1461" s="12"/>
      <c r="E1461" s="11"/>
      <c r="F1461" s="12"/>
      <c r="G1461" s="12"/>
    </row>
    <row r="1462" spans="1:7" x14ac:dyDescent="0.2">
      <c r="A1462" s="11"/>
      <c r="B1462" s="12"/>
      <c r="C1462" s="12"/>
      <c r="E1462" s="11"/>
      <c r="F1462" s="12"/>
      <c r="G1462" s="12"/>
    </row>
    <row r="1463" spans="1:7" x14ac:dyDescent="0.2">
      <c r="A1463" s="11"/>
      <c r="B1463" s="12"/>
      <c r="C1463" s="12"/>
      <c r="E1463" s="11"/>
      <c r="F1463" s="12"/>
      <c r="G1463" s="12"/>
    </row>
    <row r="1464" spans="1:7" x14ac:dyDescent="0.2">
      <c r="A1464" s="11"/>
      <c r="B1464" s="12"/>
      <c r="C1464" s="12"/>
      <c r="E1464" s="11"/>
      <c r="F1464" s="12"/>
      <c r="G1464" s="12"/>
    </row>
    <row r="1465" spans="1:7" x14ac:dyDescent="0.2">
      <c r="A1465" s="11"/>
      <c r="B1465" s="12"/>
      <c r="C1465" s="12"/>
      <c r="E1465" s="11"/>
      <c r="F1465" s="12"/>
      <c r="G1465" s="12"/>
    </row>
    <row r="1466" spans="1:7" x14ac:dyDescent="0.2">
      <c r="A1466" s="11"/>
      <c r="B1466" s="12"/>
      <c r="C1466" s="12"/>
      <c r="E1466" s="11"/>
      <c r="F1466" s="12"/>
      <c r="G1466" s="12"/>
    </row>
    <row r="1467" spans="1:7" x14ac:dyDescent="0.2">
      <c r="A1467" s="11"/>
      <c r="B1467" s="12"/>
      <c r="C1467" s="12"/>
      <c r="E1467" s="11"/>
      <c r="F1467" s="12"/>
      <c r="G1467" s="12"/>
    </row>
    <row r="1468" spans="1:7" x14ac:dyDescent="0.2">
      <c r="A1468" s="11"/>
      <c r="B1468" s="12"/>
      <c r="C1468" s="12"/>
      <c r="E1468" s="11"/>
      <c r="F1468" s="12"/>
      <c r="G1468" s="12"/>
    </row>
    <row r="1469" spans="1:7" x14ac:dyDescent="0.2">
      <c r="A1469" s="11"/>
      <c r="B1469" s="12"/>
      <c r="C1469" s="12"/>
      <c r="E1469" s="11"/>
      <c r="F1469" s="12"/>
      <c r="G1469" s="12"/>
    </row>
    <row r="1470" spans="1:7" x14ac:dyDescent="0.2">
      <c r="A1470" s="11"/>
      <c r="B1470" s="12"/>
      <c r="C1470" s="12"/>
      <c r="E1470" s="11"/>
      <c r="F1470" s="12"/>
      <c r="G1470" s="12"/>
    </row>
    <row r="1471" spans="1:7" x14ac:dyDescent="0.2">
      <c r="A1471" s="11"/>
      <c r="B1471" s="12"/>
      <c r="C1471" s="12"/>
      <c r="E1471" s="11"/>
      <c r="F1471" s="12"/>
      <c r="G1471" s="12"/>
    </row>
    <row r="1472" spans="1:7" x14ac:dyDescent="0.2">
      <c r="A1472" s="11"/>
      <c r="B1472" s="12"/>
      <c r="C1472" s="12"/>
      <c r="E1472" s="11"/>
      <c r="F1472" s="12"/>
      <c r="G1472" s="12"/>
    </row>
    <row r="1473" spans="1:7" x14ac:dyDescent="0.2">
      <c r="A1473" s="11"/>
      <c r="B1473" s="12"/>
      <c r="C1473" s="12"/>
      <c r="E1473" s="11"/>
      <c r="F1473" s="12"/>
      <c r="G1473" s="12"/>
    </row>
    <row r="1474" spans="1:7" x14ac:dyDescent="0.2">
      <c r="A1474" s="11"/>
      <c r="B1474" s="12"/>
      <c r="C1474" s="12"/>
      <c r="E1474" s="11"/>
      <c r="F1474" s="12"/>
      <c r="G1474" s="12"/>
    </row>
    <row r="1475" spans="1:7" x14ac:dyDescent="0.2">
      <c r="A1475" s="11"/>
      <c r="B1475" s="12"/>
      <c r="C1475" s="12"/>
      <c r="E1475" s="11"/>
      <c r="F1475" s="12"/>
      <c r="G1475" s="12"/>
    </row>
    <row r="1476" spans="1:7" x14ac:dyDescent="0.2">
      <c r="A1476" s="11"/>
      <c r="B1476" s="12"/>
      <c r="C1476" s="12"/>
      <c r="E1476" s="11"/>
      <c r="F1476" s="12"/>
      <c r="G1476" s="12"/>
    </row>
    <row r="1477" spans="1:7" x14ac:dyDescent="0.2">
      <c r="A1477" s="11"/>
      <c r="B1477" s="12"/>
      <c r="C1477" s="12"/>
      <c r="E1477" s="11"/>
      <c r="F1477" s="12"/>
      <c r="G1477" s="12"/>
    </row>
    <row r="1478" spans="1:7" x14ac:dyDescent="0.2">
      <c r="A1478" s="11"/>
      <c r="B1478" s="12"/>
      <c r="C1478" s="12"/>
      <c r="E1478" s="11"/>
      <c r="F1478" s="12"/>
      <c r="G1478" s="12"/>
    </row>
    <row r="1479" spans="1:7" x14ac:dyDescent="0.2">
      <c r="A1479" s="11"/>
      <c r="B1479" s="12"/>
      <c r="C1479" s="12"/>
      <c r="E1479" s="11"/>
      <c r="F1479" s="12"/>
      <c r="G1479" s="12"/>
    </row>
    <row r="1480" spans="1:7" x14ac:dyDescent="0.2">
      <c r="A1480" s="11"/>
      <c r="B1480" s="12"/>
      <c r="C1480" s="12"/>
      <c r="E1480" s="11"/>
      <c r="F1480" s="12"/>
      <c r="G1480" s="12"/>
    </row>
    <row r="1481" spans="1:7" x14ac:dyDescent="0.2">
      <c r="A1481" s="11"/>
      <c r="B1481" s="12"/>
      <c r="C1481" s="12"/>
      <c r="E1481" s="11"/>
      <c r="F1481" s="12"/>
      <c r="G1481" s="12"/>
    </row>
    <row r="1482" spans="1:7" x14ac:dyDescent="0.2">
      <c r="A1482" s="11"/>
      <c r="B1482" s="12"/>
      <c r="C1482" s="12"/>
      <c r="E1482" s="11"/>
      <c r="F1482" s="12"/>
      <c r="G1482" s="12"/>
    </row>
    <row r="1483" spans="1:7" x14ac:dyDescent="0.2">
      <c r="A1483" s="11"/>
      <c r="B1483" s="12"/>
      <c r="C1483" s="12"/>
      <c r="E1483" s="11"/>
      <c r="F1483" s="12"/>
      <c r="G1483" s="12"/>
    </row>
    <row r="1484" spans="1:7" x14ac:dyDescent="0.2">
      <c r="A1484" s="11"/>
      <c r="B1484" s="12"/>
      <c r="C1484" s="12"/>
      <c r="E1484" s="11"/>
      <c r="F1484" s="12"/>
      <c r="G1484" s="12"/>
    </row>
    <row r="1485" spans="1:7" x14ac:dyDescent="0.2">
      <c r="A1485" s="11"/>
      <c r="B1485" s="12"/>
      <c r="C1485" s="12"/>
      <c r="E1485" s="11"/>
      <c r="F1485" s="12"/>
      <c r="G1485" s="12"/>
    </row>
    <row r="1486" spans="1:7" x14ac:dyDescent="0.2">
      <c r="A1486" s="11"/>
      <c r="B1486" s="12"/>
      <c r="C1486" s="12"/>
      <c r="E1486" s="11"/>
      <c r="F1486" s="12"/>
      <c r="G1486" s="12"/>
    </row>
    <row r="1487" spans="1:7" x14ac:dyDescent="0.2">
      <c r="A1487" s="11"/>
      <c r="B1487" s="12"/>
      <c r="C1487" s="12"/>
      <c r="E1487" s="11"/>
      <c r="F1487" s="12"/>
      <c r="G1487" s="12"/>
    </row>
    <row r="1488" spans="1:7" x14ac:dyDescent="0.2">
      <c r="A1488" s="11"/>
      <c r="B1488" s="12"/>
      <c r="C1488" s="12"/>
      <c r="E1488" s="11"/>
      <c r="F1488" s="12"/>
      <c r="G1488" s="12"/>
    </row>
    <row r="1489" spans="1:7" x14ac:dyDescent="0.2">
      <c r="A1489" s="11"/>
      <c r="B1489" s="12"/>
      <c r="C1489" s="12"/>
      <c r="E1489" s="11"/>
      <c r="F1489" s="12"/>
      <c r="G1489" s="12"/>
    </row>
    <row r="1490" spans="1:7" x14ac:dyDescent="0.2">
      <c r="A1490" s="11"/>
      <c r="B1490" s="12"/>
      <c r="C1490" s="12"/>
      <c r="E1490" s="11"/>
      <c r="F1490" s="12"/>
      <c r="G1490" s="12"/>
    </row>
    <row r="1491" spans="1:7" x14ac:dyDescent="0.2">
      <c r="A1491" s="11"/>
      <c r="B1491" s="12"/>
      <c r="C1491" s="12"/>
      <c r="E1491" s="11"/>
      <c r="F1491" s="12"/>
      <c r="G1491" s="12"/>
    </row>
    <row r="1492" spans="1:7" x14ac:dyDescent="0.2">
      <c r="A1492" s="11"/>
      <c r="B1492" s="12"/>
      <c r="C1492" s="12"/>
      <c r="E1492" s="11"/>
      <c r="F1492" s="12"/>
      <c r="G1492" s="12"/>
    </row>
    <row r="1493" spans="1:7" x14ac:dyDescent="0.2">
      <c r="A1493" s="11"/>
      <c r="B1493" s="12"/>
      <c r="C1493" s="12"/>
      <c r="E1493" s="11"/>
      <c r="F1493" s="12"/>
      <c r="G1493" s="12"/>
    </row>
    <row r="1494" spans="1:7" x14ac:dyDescent="0.2">
      <c r="A1494" s="11"/>
      <c r="B1494" s="12"/>
      <c r="C1494" s="12"/>
      <c r="E1494" s="11"/>
      <c r="F1494" s="12"/>
      <c r="G1494" s="12"/>
    </row>
    <row r="1495" spans="1:7" x14ac:dyDescent="0.2">
      <c r="A1495" s="11"/>
      <c r="B1495" s="12"/>
      <c r="C1495" s="12"/>
      <c r="E1495" s="11"/>
      <c r="F1495" s="12"/>
      <c r="G1495" s="12"/>
    </row>
    <row r="1496" spans="1:7" x14ac:dyDescent="0.2">
      <c r="A1496" s="11"/>
      <c r="B1496" s="12"/>
      <c r="C1496" s="12"/>
      <c r="E1496" s="11"/>
      <c r="F1496" s="12"/>
      <c r="G1496" s="12"/>
    </row>
    <row r="1497" spans="1:7" x14ac:dyDescent="0.2">
      <c r="A1497" s="11"/>
      <c r="B1497" s="12"/>
      <c r="C1497" s="12"/>
      <c r="E1497" s="11"/>
      <c r="F1497" s="12"/>
      <c r="G1497" s="12"/>
    </row>
    <row r="1498" spans="1:7" x14ac:dyDescent="0.2">
      <c r="A1498" s="11"/>
      <c r="B1498" s="12"/>
      <c r="C1498" s="12"/>
      <c r="E1498" s="11"/>
      <c r="F1498" s="12"/>
      <c r="G1498" s="12"/>
    </row>
    <row r="1499" spans="1:7" x14ac:dyDescent="0.2">
      <c r="A1499" s="11"/>
      <c r="B1499" s="12"/>
      <c r="C1499" s="12"/>
      <c r="E1499" s="11"/>
      <c r="F1499" s="12"/>
      <c r="G1499" s="12"/>
    </row>
    <row r="1500" spans="1:7" x14ac:dyDescent="0.2">
      <c r="A1500" s="11"/>
      <c r="B1500" s="12"/>
      <c r="C1500" s="12"/>
      <c r="E1500" s="11"/>
      <c r="F1500" s="12"/>
      <c r="G1500" s="12"/>
    </row>
    <row r="1501" spans="1:7" x14ac:dyDescent="0.2">
      <c r="A1501" s="11"/>
      <c r="B1501" s="12"/>
      <c r="C1501" s="12"/>
      <c r="E1501" s="11"/>
      <c r="F1501" s="12"/>
      <c r="G1501" s="12"/>
    </row>
    <row r="1502" spans="1:7" x14ac:dyDescent="0.2">
      <c r="A1502" s="11"/>
      <c r="B1502" s="12"/>
      <c r="C1502" s="12"/>
      <c r="E1502" s="11"/>
      <c r="F1502" s="12"/>
      <c r="G1502" s="12"/>
    </row>
    <row r="1503" spans="1:7" x14ac:dyDescent="0.2">
      <c r="A1503" s="11"/>
      <c r="B1503" s="12"/>
      <c r="C1503" s="12"/>
      <c r="E1503" s="11"/>
      <c r="F1503" s="12"/>
      <c r="G1503" s="12"/>
    </row>
    <row r="1504" spans="1:7" x14ac:dyDescent="0.2">
      <c r="A1504" s="11"/>
      <c r="B1504" s="12"/>
      <c r="C1504" s="12"/>
      <c r="E1504" s="11"/>
      <c r="F1504" s="12"/>
      <c r="G1504" s="12"/>
    </row>
    <row r="1505" spans="1:7" x14ac:dyDescent="0.2">
      <c r="A1505" s="11"/>
      <c r="B1505" s="12"/>
      <c r="C1505" s="12"/>
      <c r="E1505" s="11"/>
      <c r="F1505" s="12"/>
      <c r="G1505" s="12"/>
    </row>
    <row r="1506" spans="1:7" x14ac:dyDescent="0.2">
      <c r="A1506" s="11"/>
      <c r="B1506" s="12"/>
      <c r="C1506" s="12"/>
      <c r="E1506" s="11"/>
      <c r="F1506" s="12"/>
      <c r="G1506" s="12"/>
    </row>
    <row r="1507" spans="1:7" x14ac:dyDescent="0.2">
      <c r="A1507" s="11"/>
      <c r="B1507" s="12"/>
      <c r="C1507" s="12"/>
      <c r="E1507" s="11"/>
      <c r="F1507" s="12"/>
      <c r="G1507" s="12"/>
    </row>
    <row r="1508" spans="1:7" x14ac:dyDescent="0.2">
      <c r="A1508" s="11"/>
      <c r="B1508" s="12"/>
      <c r="C1508" s="12"/>
      <c r="E1508" s="11"/>
      <c r="F1508" s="12"/>
      <c r="G1508" s="12"/>
    </row>
    <row r="1509" spans="1:7" x14ac:dyDescent="0.2">
      <c r="A1509" s="11"/>
      <c r="B1509" s="12"/>
      <c r="C1509" s="12"/>
      <c r="E1509" s="11"/>
      <c r="F1509" s="12"/>
      <c r="G1509" s="12"/>
    </row>
    <row r="1510" spans="1:7" x14ac:dyDescent="0.2">
      <c r="A1510" s="11"/>
      <c r="B1510" s="12"/>
      <c r="C1510" s="12"/>
      <c r="E1510" s="11"/>
      <c r="F1510" s="12"/>
      <c r="G1510" s="12"/>
    </row>
    <row r="1511" spans="1:7" x14ac:dyDescent="0.2">
      <c r="A1511" s="11"/>
      <c r="B1511" s="12"/>
      <c r="C1511" s="12"/>
      <c r="E1511" s="11"/>
      <c r="F1511" s="12"/>
      <c r="G1511" s="12"/>
    </row>
    <row r="1512" spans="1:7" x14ac:dyDescent="0.2">
      <c r="A1512" s="11"/>
      <c r="B1512" s="12"/>
      <c r="C1512" s="12"/>
      <c r="E1512" s="11"/>
      <c r="F1512" s="12"/>
      <c r="G1512" s="12"/>
    </row>
    <row r="1513" spans="1:7" x14ac:dyDescent="0.2">
      <c r="A1513" s="11"/>
      <c r="B1513" s="12"/>
      <c r="C1513" s="12"/>
      <c r="E1513" s="11"/>
      <c r="F1513" s="12"/>
      <c r="G1513" s="12"/>
    </row>
    <row r="1514" spans="1:7" x14ac:dyDescent="0.2">
      <c r="A1514" s="11"/>
      <c r="B1514" s="12"/>
      <c r="C1514" s="12"/>
      <c r="E1514" s="11"/>
      <c r="F1514" s="12"/>
      <c r="G1514" s="12"/>
    </row>
    <row r="1515" spans="1:7" x14ac:dyDescent="0.2">
      <c r="A1515" s="11"/>
      <c r="B1515" s="12"/>
      <c r="C1515" s="12"/>
      <c r="E1515" s="11"/>
      <c r="F1515" s="12"/>
      <c r="G1515" s="12"/>
    </row>
    <row r="1516" spans="1:7" x14ac:dyDescent="0.2">
      <c r="A1516" s="11"/>
      <c r="B1516" s="12"/>
      <c r="C1516" s="12"/>
      <c r="E1516" s="11"/>
      <c r="F1516" s="12"/>
      <c r="G1516" s="12"/>
    </row>
    <row r="1517" spans="1:7" x14ac:dyDescent="0.2">
      <c r="A1517" s="11"/>
      <c r="B1517" s="12"/>
      <c r="C1517" s="12"/>
      <c r="E1517" s="11"/>
      <c r="F1517" s="12"/>
      <c r="G1517" s="12"/>
    </row>
    <row r="1518" spans="1:7" x14ac:dyDescent="0.2">
      <c r="A1518" s="11"/>
      <c r="B1518" s="12"/>
      <c r="C1518" s="12"/>
      <c r="E1518" s="11"/>
      <c r="F1518" s="12"/>
      <c r="G1518" s="12"/>
    </row>
    <row r="1519" spans="1:7" x14ac:dyDescent="0.2">
      <c r="A1519" s="11"/>
      <c r="B1519" s="12"/>
      <c r="C1519" s="12"/>
      <c r="E1519" s="11"/>
      <c r="F1519" s="12"/>
      <c r="G1519" s="12"/>
    </row>
    <row r="1520" spans="1:7" x14ac:dyDescent="0.2">
      <c r="A1520" s="11"/>
      <c r="B1520" s="12"/>
      <c r="C1520" s="12"/>
      <c r="E1520" s="11"/>
      <c r="F1520" s="12"/>
      <c r="G1520" s="12"/>
    </row>
    <row r="1521" spans="1:7" x14ac:dyDescent="0.2">
      <c r="A1521" s="11"/>
      <c r="B1521" s="12"/>
      <c r="C1521" s="12"/>
      <c r="E1521" s="11"/>
      <c r="F1521" s="12"/>
      <c r="G1521" s="12"/>
    </row>
    <row r="1522" spans="1:7" x14ac:dyDescent="0.2">
      <c r="A1522" s="11"/>
      <c r="B1522" s="12"/>
      <c r="C1522" s="12"/>
      <c r="E1522" s="11"/>
      <c r="F1522" s="12"/>
      <c r="G1522" s="12"/>
    </row>
    <row r="1523" spans="1:7" x14ac:dyDescent="0.2">
      <c r="A1523" s="11"/>
      <c r="B1523" s="12"/>
      <c r="C1523" s="12"/>
      <c r="E1523" s="11"/>
      <c r="F1523" s="12"/>
      <c r="G1523" s="12"/>
    </row>
    <row r="1524" spans="1:7" x14ac:dyDescent="0.2">
      <c r="A1524" s="11"/>
      <c r="B1524" s="12"/>
      <c r="C1524" s="12"/>
      <c r="E1524" s="11"/>
      <c r="F1524" s="12"/>
      <c r="G1524" s="12"/>
    </row>
    <row r="1525" spans="1:7" x14ac:dyDescent="0.2">
      <c r="A1525" s="11"/>
      <c r="B1525" s="12"/>
      <c r="C1525" s="12"/>
      <c r="E1525" s="11"/>
      <c r="F1525" s="12"/>
      <c r="G1525" s="12"/>
    </row>
    <row r="1526" spans="1:7" x14ac:dyDescent="0.2">
      <c r="A1526" s="11"/>
      <c r="B1526" s="12"/>
      <c r="C1526" s="12"/>
      <c r="E1526" s="11"/>
      <c r="F1526" s="12"/>
      <c r="G1526" s="12"/>
    </row>
    <row r="1527" spans="1:7" x14ac:dyDescent="0.2">
      <c r="A1527" s="11"/>
      <c r="B1527" s="12"/>
      <c r="C1527" s="12"/>
      <c r="E1527" s="11"/>
      <c r="F1527" s="12"/>
      <c r="G1527" s="12"/>
    </row>
    <row r="1528" spans="1:7" x14ac:dyDescent="0.2">
      <c r="A1528" s="11"/>
      <c r="B1528" s="12"/>
      <c r="C1528" s="12"/>
      <c r="E1528" s="11"/>
      <c r="F1528" s="12"/>
      <c r="G1528" s="12"/>
    </row>
    <row r="1529" spans="1:7" x14ac:dyDescent="0.2">
      <c r="A1529" s="11"/>
      <c r="B1529" s="12"/>
      <c r="C1529" s="12"/>
      <c r="E1529" s="11"/>
      <c r="F1529" s="12"/>
      <c r="G1529" s="12"/>
    </row>
    <row r="1530" spans="1:7" x14ac:dyDescent="0.2">
      <c r="A1530" s="11"/>
      <c r="B1530" s="12"/>
      <c r="C1530" s="12"/>
      <c r="E1530" s="11"/>
      <c r="F1530" s="12"/>
      <c r="G1530" s="12"/>
    </row>
    <row r="1531" spans="1:7" x14ac:dyDescent="0.2">
      <c r="A1531" s="11"/>
      <c r="B1531" s="12"/>
      <c r="C1531" s="12"/>
      <c r="E1531" s="11"/>
      <c r="F1531" s="12"/>
      <c r="G1531" s="12"/>
    </row>
    <row r="1532" spans="1:7" x14ac:dyDescent="0.2">
      <c r="A1532" s="11"/>
      <c r="B1532" s="12"/>
      <c r="C1532" s="12"/>
      <c r="E1532" s="11"/>
      <c r="F1532" s="12"/>
      <c r="G1532" s="12"/>
    </row>
    <row r="1533" spans="1:7" x14ac:dyDescent="0.2">
      <c r="A1533" s="11"/>
      <c r="B1533" s="12"/>
      <c r="C1533" s="12"/>
      <c r="E1533" s="11"/>
      <c r="F1533" s="12"/>
      <c r="G1533" s="12"/>
    </row>
    <row r="1534" spans="1:7" x14ac:dyDescent="0.2">
      <c r="A1534" s="11"/>
      <c r="B1534" s="12"/>
      <c r="C1534" s="12"/>
      <c r="E1534" s="11"/>
      <c r="F1534" s="12"/>
      <c r="G1534" s="12"/>
    </row>
    <row r="1535" spans="1:7" x14ac:dyDescent="0.2">
      <c r="A1535" s="11"/>
      <c r="B1535" s="12"/>
      <c r="C1535" s="12"/>
      <c r="E1535" s="11"/>
      <c r="F1535" s="12"/>
      <c r="G1535" s="12"/>
    </row>
    <row r="1536" spans="1:7" x14ac:dyDescent="0.2">
      <c r="A1536" s="11"/>
      <c r="B1536" s="12"/>
      <c r="C1536" s="12"/>
      <c r="E1536" s="11"/>
      <c r="F1536" s="12"/>
      <c r="G1536" s="12"/>
    </row>
    <row r="1537" spans="1:7" x14ac:dyDescent="0.2">
      <c r="A1537" s="11"/>
      <c r="B1537" s="12"/>
      <c r="C1537" s="12"/>
      <c r="E1537" s="11"/>
      <c r="F1537" s="12"/>
      <c r="G1537" s="12"/>
    </row>
    <row r="1538" spans="1:7" x14ac:dyDescent="0.2">
      <c r="A1538" s="11"/>
      <c r="B1538" s="12"/>
      <c r="C1538" s="12"/>
      <c r="E1538" s="11"/>
      <c r="F1538" s="12"/>
      <c r="G1538" s="12"/>
    </row>
    <row r="1539" spans="1:7" x14ac:dyDescent="0.2">
      <c r="A1539" s="11"/>
      <c r="B1539" s="12"/>
      <c r="C1539" s="12"/>
      <c r="E1539" s="11"/>
      <c r="F1539" s="12"/>
      <c r="G1539" s="12"/>
    </row>
    <row r="1540" spans="1:7" x14ac:dyDescent="0.2">
      <c r="A1540" s="11"/>
      <c r="B1540" s="12"/>
      <c r="C1540" s="12"/>
      <c r="E1540" s="11"/>
      <c r="F1540" s="12"/>
      <c r="G1540" s="12"/>
    </row>
    <row r="1541" spans="1:7" x14ac:dyDescent="0.2">
      <c r="A1541" s="11"/>
      <c r="B1541" s="12"/>
      <c r="C1541" s="12"/>
      <c r="E1541" s="11"/>
      <c r="F1541" s="12"/>
      <c r="G1541" s="12"/>
    </row>
    <row r="1542" spans="1:7" x14ac:dyDescent="0.2">
      <c r="A1542" s="11"/>
      <c r="B1542" s="12"/>
      <c r="C1542" s="12"/>
      <c r="E1542" s="11"/>
      <c r="F1542" s="12"/>
      <c r="G1542" s="12"/>
    </row>
    <row r="1543" spans="1:7" x14ac:dyDescent="0.2">
      <c r="A1543" s="11"/>
      <c r="B1543" s="12"/>
      <c r="C1543" s="12"/>
      <c r="E1543" s="11"/>
      <c r="F1543" s="12"/>
      <c r="G1543" s="12"/>
    </row>
    <row r="1544" spans="1:7" x14ac:dyDescent="0.2">
      <c r="A1544" s="11"/>
      <c r="B1544" s="12"/>
      <c r="C1544" s="12"/>
      <c r="E1544" s="11"/>
      <c r="F1544" s="12"/>
      <c r="G1544" s="12"/>
    </row>
    <row r="1545" spans="1:7" x14ac:dyDescent="0.2">
      <c r="A1545" s="11"/>
      <c r="B1545" s="12"/>
      <c r="C1545" s="12"/>
      <c r="E1545" s="11"/>
      <c r="F1545" s="12"/>
      <c r="G1545" s="12"/>
    </row>
    <row r="1546" spans="1:7" x14ac:dyDescent="0.2">
      <c r="A1546" s="11"/>
      <c r="B1546" s="12"/>
      <c r="C1546" s="12"/>
      <c r="E1546" s="11"/>
      <c r="F1546" s="12"/>
      <c r="G1546" s="12"/>
    </row>
    <row r="1547" spans="1:7" x14ac:dyDescent="0.2">
      <c r="A1547" s="11"/>
      <c r="B1547" s="12"/>
      <c r="C1547" s="12"/>
      <c r="E1547" s="11"/>
      <c r="F1547" s="12"/>
      <c r="G1547" s="12"/>
    </row>
    <row r="1548" spans="1:7" x14ac:dyDescent="0.2">
      <c r="A1548" s="11"/>
      <c r="B1548" s="12"/>
      <c r="C1548" s="12"/>
      <c r="E1548" s="11"/>
      <c r="F1548" s="12"/>
      <c r="G1548" s="12"/>
    </row>
    <row r="1549" spans="1:7" x14ac:dyDescent="0.2">
      <c r="A1549" s="11"/>
      <c r="B1549" s="12"/>
      <c r="C1549" s="12"/>
      <c r="E1549" s="11"/>
      <c r="F1549" s="12"/>
      <c r="G1549" s="12"/>
    </row>
    <row r="1550" spans="1:7" x14ac:dyDescent="0.2">
      <c r="A1550" s="11"/>
      <c r="B1550" s="12"/>
      <c r="C1550" s="12"/>
      <c r="E1550" s="11"/>
      <c r="F1550" s="12"/>
      <c r="G1550" s="12"/>
    </row>
    <row r="1551" spans="1:7" x14ac:dyDescent="0.2">
      <c r="A1551" s="11"/>
      <c r="B1551" s="12"/>
      <c r="C1551" s="12"/>
      <c r="E1551" s="11"/>
      <c r="F1551" s="12"/>
      <c r="G1551" s="12"/>
    </row>
    <row r="1552" spans="1:7" x14ac:dyDescent="0.2">
      <c r="A1552" s="11"/>
      <c r="B1552" s="12"/>
      <c r="C1552" s="12"/>
      <c r="E1552" s="11"/>
      <c r="F1552" s="12"/>
      <c r="G1552" s="12"/>
    </row>
    <row r="1553" spans="1:7" x14ac:dyDescent="0.2">
      <c r="A1553" s="11"/>
      <c r="B1553" s="12"/>
      <c r="C1553" s="12"/>
      <c r="E1553" s="11"/>
      <c r="F1553" s="12"/>
      <c r="G1553" s="12"/>
    </row>
    <row r="1554" spans="1:7" x14ac:dyDescent="0.2">
      <c r="A1554" s="11"/>
      <c r="B1554" s="12"/>
      <c r="C1554" s="12"/>
      <c r="E1554" s="11"/>
      <c r="F1554" s="12"/>
      <c r="G1554" s="12"/>
    </row>
    <row r="1555" spans="1:7" x14ac:dyDescent="0.2">
      <c r="A1555" s="11"/>
      <c r="B1555" s="12"/>
      <c r="C1555" s="12"/>
      <c r="E1555" s="11"/>
      <c r="F1555" s="12"/>
      <c r="G1555" s="12"/>
    </row>
    <row r="1556" spans="1:7" x14ac:dyDescent="0.2">
      <c r="A1556" s="11"/>
      <c r="B1556" s="12"/>
      <c r="C1556" s="12"/>
      <c r="E1556" s="11"/>
      <c r="F1556" s="12"/>
      <c r="G1556" s="12"/>
    </row>
    <row r="1557" spans="1:7" x14ac:dyDescent="0.2">
      <c r="A1557" s="11"/>
      <c r="B1557" s="12"/>
      <c r="C1557" s="12"/>
      <c r="E1557" s="11"/>
      <c r="F1557" s="12"/>
      <c r="G1557" s="12"/>
    </row>
    <row r="1558" spans="1:7" x14ac:dyDescent="0.2">
      <c r="A1558" s="11"/>
      <c r="B1558" s="12"/>
      <c r="C1558" s="12"/>
      <c r="E1558" s="11"/>
      <c r="F1558" s="12"/>
      <c r="G1558" s="12"/>
    </row>
    <row r="1559" spans="1:7" x14ac:dyDescent="0.2">
      <c r="A1559" s="11"/>
      <c r="B1559" s="12"/>
      <c r="C1559" s="12"/>
      <c r="E1559" s="11"/>
      <c r="F1559" s="12"/>
      <c r="G1559" s="12"/>
    </row>
    <row r="1560" spans="1:7" x14ac:dyDescent="0.2">
      <c r="A1560" s="11"/>
      <c r="B1560" s="12"/>
      <c r="C1560" s="12"/>
      <c r="E1560" s="11"/>
      <c r="F1560" s="12"/>
      <c r="G1560" s="12"/>
    </row>
    <row r="1561" spans="1:7" x14ac:dyDescent="0.2">
      <c r="A1561" s="11"/>
      <c r="B1561" s="12"/>
      <c r="C1561" s="12"/>
      <c r="E1561" s="11"/>
      <c r="F1561" s="12"/>
      <c r="G1561" s="12"/>
    </row>
    <row r="1562" spans="1:7" x14ac:dyDescent="0.2">
      <c r="A1562" s="11"/>
      <c r="B1562" s="12"/>
      <c r="C1562" s="12"/>
      <c r="E1562" s="11"/>
      <c r="F1562" s="12"/>
      <c r="G1562" s="12"/>
    </row>
    <row r="1563" spans="1:7" x14ac:dyDescent="0.2">
      <c r="A1563" s="11"/>
      <c r="B1563" s="12"/>
      <c r="C1563" s="12"/>
      <c r="E1563" s="11"/>
      <c r="F1563" s="12"/>
      <c r="G1563" s="12"/>
    </row>
    <row r="1564" spans="1:7" x14ac:dyDescent="0.2">
      <c r="A1564" s="11"/>
      <c r="B1564" s="12"/>
      <c r="C1564" s="12"/>
      <c r="E1564" s="11"/>
      <c r="F1564" s="12"/>
      <c r="G1564" s="12"/>
    </row>
    <row r="1565" spans="1:7" x14ac:dyDescent="0.2">
      <c r="A1565" s="11"/>
      <c r="B1565" s="12"/>
      <c r="C1565" s="12"/>
      <c r="E1565" s="11"/>
      <c r="F1565" s="12"/>
      <c r="G1565" s="12"/>
    </row>
    <row r="1566" spans="1:7" x14ac:dyDescent="0.2">
      <c r="A1566" s="11"/>
      <c r="B1566" s="12"/>
      <c r="C1566" s="12"/>
      <c r="E1566" s="11"/>
      <c r="F1566" s="12"/>
      <c r="G1566" s="12"/>
    </row>
    <row r="1567" spans="1:7" x14ac:dyDescent="0.2">
      <c r="A1567" s="11"/>
      <c r="B1567" s="12"/>
      <c r="C1567" s="12"/>
      <c r="E1567" s="11"/>
      <c r="F1567" s="12"/>
      <c r="G1567" s="12"/>
    </row>
    <row r="1568" spans="1:7" x14ac:dyDescent="0.2">
      <c r="A1568" s="11"/>
      <c r="B1568" s="12"/>
      <c r="C1568" s="12"/>
      <c r="E1568" s="11"/>
      <c r="F1568" s="12"/>
      <c r="G1568" s="12"/>
    </row>
    <row r="1569" spans="1:7" x14ac:dyDescent="0.2">
      <c r="A1569" s="11"/>
      <c r="B1569" s="12"/>
      <c r="C1569" s="12"/>
      <c r="E1569" s="11"/>
      <c r="F1569" s="12"/>
      <c r="G1569" s="12"/>
    </row>
    <row r="1570" spans="1:7" x14ac:dyDescent="0.2">
      <c r="A1570" s="11"/>
      <c r="B1570" s="12"/>
      <c r="C1570" s="12"/>
      <c r="E1570" s="11"/>
      <c r="F1570" s="12"/>
      <c r="G1570" s="12"/>
    </row>
    <row r="1571" spans="1:7" x14ac:dyDescent="0.2">
      <c r="A1571" s="11"/>
      <c r="B1571" s="12"/>
      <c r="C1571" s="12"/>
      <c r="E1571" s="11"/>
      <c r="F1571" s="12"/>
      <c r="G1571" s="12"/>
    </row>
    <row r="1572" spans="1:7" x14ac:dyDescent="0.2">
      <c r="A1572" s="11"/>
      <c r="B1572" s="12"/>
      <c r="C1572" s="12"/>
      <c r="E1572" s="11"/>
      <c r="F1572" s="12"/>
      <c r="G1572" s="12"/>
    </row>
    <row r="1573" spans="1:7" x14ac:dyDescent="0.2">
      <c r="A1573" s="11"/>
      <c r="B1573" s="12"/>
      <c r="C1573" s="12"/>
      <c r="E1573" s="11"/>
      <c r="F1573" s="12"/>
      <c r="G1573" s="12"/>
    </row>
    <row r="1574" spans="1:7" x14ac:dyDescent="0.2">
      <c r="A1574" s="11"/>
      <c r="B1574" s="12"/>
      <c r="C1574" s="12"/>
      <c r="E1574" s="11"/>
      <c r="F1574" s="12"/>
      <c r="G1574" s="12"/>
    </row>
    <row r="1575" spans="1:7" x14ac:dyDescent="0.2">
      <c r="A1575" s="11"/>
      <c r="B1575" s="12"/>
      <c r="C1575" s="12"/>
      <c r="E1575" s="11"/>
      <c r="F1575" s="12"/>
      <c r="G1575" s="12"/>
    </row>
    <row r="1576" spans="1:7" x14ac:dyDescent="0.2">
      <c r="A1576" s="11"/>
      <c r="B1576" s="12"/>
      <c r="C1576" s="12"/>
      <c r="E1576" s="11"/>
      <c r="F1576" s="12"/>
      <c r="G1576" s="12"/>
    </row>
    <row r="1577" spans="1:7" x14ac:dyDescent="0.2">
      <c r="A1577" s="11"/>
      <c r="B1577" s="12"/>
      <c r="C1577" s="12"/>
      <c r="E1577" s="11"/>
      <c r="F1577" s="12"/>
      <c r="G1577" s="12"/>
    </row>
    <row r="1578" spans="1:7" x14ac:dyDescent="0.2">
      <c r="A1578" s="11"/>
      <c r="B1578" s="12"/>
      <c r="C1578" s="12"/>
      <c r="E1578" s="11"/>
      <c r="F1578" s="12"/>
      <c r="G1578" s="12"/>
    </row>
    <row r="1579" spans="1:7" x14ac:dyDescent="0.2">
      <c r="A1579" s="11"/>
      <c r="B1579" s="12"/>
      <c r="C1579" s="12"/>
      <c r="E1579" s="11"/>
      <c r="F1579" s="12"/>
      <c r="G1579" s="12"/>
    </row>
    <row r="1580" spans="1:7" x14ac:dyDescent="0.2">
      <c r="A1580" s="11"/>
      <c r="B1580" s="12"/>
      <c r="C1580" s="12"/>
      <c r="E1580" s="11"/>
      <c r="F1580" s="12"/>
      <c r="G1580" s="12"/>
    </row>
    <row r="1581" spans="1:7" x14ac:dyDescent="0.2">
      <c r="A1581" s="11"/>
      <c r="B1581" s="12"/>
      <c r="C1581" s="12"/>
      <c r="E1581" s="11"/>
      <c r="F1581" s="12"/>
      <c r="G1581" s="12"/>
    </row>
    <row r="1582" spans="1:7" x14ac:dyDescent="0.2">
      <c r="A1582" s="11"/>
      <c r="B1582" s="12"/>
      <c r="C1582" s="12"/>
      <c r="E1582" s="11"/>
      <c r="F1582" s="12"/>
      <c r="G1582" s="12"/>
    </row>
    <row r="1583" spans="1:7" x14ac:dyDescent="0.2">
      <c r="A1583" s="11"/>
      <c r="B1583" s="12"/>
      <c r="C1583" s="12"/>
      <c r="E1583" s="11"/>
      <c r="F1583" s="12"/>
      <c r="G1583" s="12"/>
    </row>
    <row r="1584" spans="1:7" x14ac:dyDescent="0.2">
      <c r="A1584" s="11"/>
      <c r="B1584" s="12"/>
      <c r="C1584" s="12"/>
      <c r="E1584" s="11"/>
      <c r="F1584" s="12"/>
      <c r="G1584" s="12"/>
    </row>
    <row r="1585" spans="1:7" x14ac:dyDescent="0.2">
      <c r="A1585" s="11"/>
      <c r="B1585" s="12"/>
      <c r="C1585" s="12"/>
      <c r="E1585" s="11"/>
      <c r="F1585" s="12"/>
      <c r="G1585" s="12"/>
    </row>
    <row r="1586" spans="1:7" x14ac:dyDescent="0.2">
      <c r="A1586" s="11"/>
      <c r="B1586" s="12"/>
      <c r="C1586" s="12"/>
      <c r="E1586" s="11"/>
      <c r="F1586" s="12"/>
      <c r="G1586" s="12"/>
    </row>
    <row r="1587" spans="1:7" x14ac:dyDescent="0.2">
      <c r="A1587" s="11"/>
      <c r="B1587" s="12"/>
      <c r="C1587" s="12"/>
      <c r="E1587" s="11"/>
      <c r="F1587" s="12"/>
      <c r="G1587" s="12"/>
    </row>
    <row r="1588" spans="1:7" x14ac:dyDescent="0.2">
      <c r="A1588" s="11"/>
      <c r="B1588" s="12"/>
      <c r="C1588" s="12"/>
      <c r="E1588" s="11"/>
      <c r="F1588" s="12"/>
      <c r="G1588" s="12"/>
    </row>
    <row r="1589" spans="1:7" x14ac:dyDescent="0.2">
      <c r="A1589" s="11"/>
      <c r="B1589" s="12"/>
      <c r="C1589" s="12"/>
      <c r="E1589" s="11"/>
      <c r="F1589" s="12"/>
      <c r="G1589" s="12"/>
    </row>
    <row r="1590" spans="1:7" x14ac:dyDescent="0.2">
      <c r="A1590" s="11"/>
      <c r="B1590" s="12"/>
      <c r="C1590" s="12"/>
      <c r="E1590" s="11"/>
      <c r="F1590" s="12"/>
      <c r="G1590" s="12"/>
    </row>
    <row r="1591" spans="1:7" x14ac:dyDescent="0.2">
      <c r="A1591" s="11"/>
      <c r="B1591" s="12"/>
      <c r="C1591" s="12"/>
      <c r="E1591" s="11"/>
      <c r="F1591" s="12"/>
      <c r="G1591" s="12"/>
    </row>
    <row r="1592" spans="1:7" x14ac:dyDescent="0.2">
      <c r="A1592" s="11"/>
      <c r="B1592" s="12"/>
      <c r="C1592" s="12"/>
      <c r="E1592" s="11"/>
      <c r="F1592" s="12"/>
      <c r="G1592" s="12"/>
    </row>
    <row r="1593" spans="1:7" x14ac:dyDescent="0.2">
      <c r="A1593" s="11"/>
      <c r="B1593" s="12"/>
      <c r="C1593" s="12"/>
      <c r="E1593" s="11"/>
      <c r="F1593" s="12"/>
      <c r="G1593" s="12"/>
    </row>
    <row r="1594" spans="1:7" x14ac:dyDescent="0.2">
      <c r="A1594" s="11"/>
      <c r="B1594" s="12"/>
      <c r="C1594" s="12"/>
      <c r="E1594" s="11"/>
      <c r="F1594" s="12"/>
      <c r="G1594" s="12"/>
    </row>
    <row r="1595" spans="1:7" x14ac:dyDescent="0.2">
      <c r="A1595" s="11"/>
      <c r="B1595" s="12"/>
      <c r="C1595" s="12"/>
      <c r="E1595" s="11"/>
      <c r="F1595" s="12"/>
      <c r="G1595" s="12"/>
    </row>
    <row r="1596" spans="1:7" x14ac:dyDescent="0.2">
      <c r="A1596" s="11"/>
      <c r="B1596" s="12"/>
      <c r="C1596" s="12"/>
      <c r="E1596" s="11"/>
      <c r="F1596" s="12"/>
      <c r="G1596" s="12"/>
    </row>
    <row r="1597" spans="1:7" x14ac:dyDescent="0.2">
      <c r="A1597" s="11"/>
      <c r="B1597" s="12"/>
      <c r="C1597" s="12"/>
      <c r="E1597" s="11"/>
      <c r="F1597" s="12"/>
      <c r="G1597" s="12"/>
    </row>
    <row r="1598" spans="1:7" x14ac:dyDescent="0.2">
      <c r="A1598" s="11"/>
      <c r="B1598" s="12"/>
      <c r="C1598" s="12"/>
      <c r="E1598" s="11"/>
      <c r="F1598" s="12"/>
      <c r="G1598" s="12"/>
    </row>
    <row r="1599" spans="1:7" x14ac:dyDescent="0.2">
      <c r="A1599" s="11"/>
      <c r="B1599" s="12"/>
      <c r="C1599" s="12"/>
      <c r="E1599" s="11"/>
      <c r="F1599" s="12"/>
      <c r="G1599" s="12"/>
    </row>
    <row r="1600" spans="1:7" x14ac:dyDescent="0.2">
      <c r="A1600" s="11"/>
      <c r="B1600" s="12"/>
      <c r="C1600" s="12"/>
      <c r="E1600" s="11"/>
      <c r="F1600" s="12"/>
      <c r="G1600" s="12"/>
    </row>
    <row r="1601" spans="1:7" x14ac:dyDescent="0.2">
      <c r="A1601" s="11"/>
      <c r="B1601" s="12"/>
      <c r="C1601" s="12"/>
      <c r="E1601" s="11"/>
      <c r="F1601" s="12"/>
      <c r="G1601" s="12"/>
    </row>
    <row r="1602" spans="1:7" x14ac:dyDescent="0.2">
      <c r="A1602" s="11"/>
      <c r="B1602" s="12"/>
      <c r="C1602" s="12"/>
      <c r="E1602" s="11"/>
      <c r="F1602" s="12"/>
      <c r="G1602" s="12"/>
    </row>
    <row r="1603" spans="1:7" x14ac:dyDescent="0.2">
      <c r="A1603" s="11"/>
      <c r="B1603" s="12"/>
      <c r="C1603" s="12"/>
      <c r="E1603" s="11"/>
      <c r="F1603" s="12"/>
      <c r="G1603" s="12"/>
    </row>
    <row r="1604" spans="1:7" x14ac:dyDescent="0.2">
      <c r="A1604" s="11"/>
      <c r="B1604" s="12"/>
      <c r="C1604" s="12"/>
      <c r="E1604" s="11"/>
      <c r="F1604" s="12"/>
      <c r="G1604" s="12"/>
    </row>
    <row r="1605" spans="1:7" x14ac:dyDescent="0.2">
      <c r="A1605" s="11"/>
      <c r="B1605" s="12"/>
      <c r="C1605" s="12"/>
      <c r="E1605" s="11"/>
      <c r="F1605" s="12"/>
      <c r="G1605" s="12"/>
    </row>
    <row r="1606" spans="1:7" x14ac:dyDescent="0.2">
      <c r="A1606" s="11"/>
      <c r="B1606" s="12"/>
      <c r="C1606" s="12"/>
      <c r="E1606" s="11"/>
      <c r="F1606" s="12"/>
      <c r="G1606" s="12"/>
    </row>
    <row r="1607" spans="1:7" x14ac:dyDescent="0.2">
      <c r="A1607" s="11"/>
      <c r="B1607" s="12"/>
      <c r="C1607" s="12"/>
      <c r="E1607" s="11"/>
      <c r="F1607" s="12"/>
      <c r="G1607" s="12"/>
    </row>
    <row r="1608" spans="1:7" x14ac:dyDescent="0.2">
      <c r="A1608" s="11"/>
      <c r="B1608" s="12"/>
      <c r="C1608" s="12"/>
      <c r="E1608" s="11"/>
      <c r="F1608" s="12"/>
      <c r="G1608" s="12"/>
    </row>
    <row r="1609" spans="1:7" x14ac:dyDescent="0.2">
      <c r="A1609" s="11"/>
      <c r="B1609" s="12"/>
      <c r="C1609" s="12"/>
      <c r="E1609" s="11"/>
      <c r="F1609" s="12"/>
      <c r="G1609" s="12"/>
    </row>
    <row r="1610" spans="1:7" x14ac:dyDescent="0.2">
      <c r="A1610" s="11"/>
      <c r="B1610" s="12"/>
      <c r="C1610" s="12"/>
      <c r="E1610" s="11"/>
      <c r="F1610" s="12"/>
      <c r="G1610" s="12"/>
    </row>
    <row r="1611" spans="1:7" x14ac:dyDescent="0.2">
      <c r="A1611" s="11"/>
      <c r="B1611" s="12"/>
      <c r="C1611" s="12"/>
      <c r="E1611" s="11"/>
      <c r="F1611" s="12"/>
      <c r="G1611" s="12"/>
    </row>
    <row r="1612" spans="1:7" x14ac:dyDescent="0.2">
      <c r="A1612" s="11"/>
      <c r="B1612" s="12"/>
      <c r="C1612" s="12"/>
      <c r="E1612" s="11"/>
      <c r="F1612" s="12"/>
      <c r="G1612" s="12"/>
    </row>
    <row r="1613" spans="1:7" x14ac:dyDescent="0.2">
      <c r="A1613" s="11"/>
      <c r="B1613" s="12"/>
      <c r="C1613" s="12"/>
      <c r="E1613" s="11"/>
      <c r="F1613" s="12"/>
      <c r="G1613" s="12"/>
    </row>
    <row r="1614" spans="1:7" x14ac:dyDescent="0.2">
      <c r="A1614" s="11"/>
      <c r="B1614" s="12"/>
      <c r="C1614" s="12"/>
      <c r="E1614" s="11"/>
      <c r="F1614" s="12"/>
      <c r="G1614" s="12"/>
    </row>
    <row r="1615" spans="1:7" x14ac:dyDescent="0.2">
      <c r="A1615" s="11"/>
      <c r="B1615" s="12"/>
      <c r="C1615" s="12"/>
      <c r="E1615" s="11"/>
      <c r="F1615" s="12"/>
      <c r="G1615" s="12"/>
    </row>
    <row r="1616" spans="1:7" x14ac:dyDescent="0.2">
      <c r="A1616" s="11"/>
      <c r="B1616" s="12"/>
      <c r="C1616" s="12"/>
      <c r="E1616" s="11"/>
      <c r="F1616" s="12"/>
      <c r="G1616" s="12"/>
    </row>
    <row r="1617" spans="1:7" x14ac:dyDescent="0.2">
      <c r="A1617" s="11"/>
      <c r="B1617" s="12"/>
      <c r="C1617" s="12"/>
      <c r="E1617" s="11"/>
      <c r="F1617" s="12"/>
      <c r="G1617" s="12"/>
    </row>
    <row r="1618" spans="1:7" x14ac:dyDescent="0.2">
      <c r="A1618" s="11"/>
      <c r="B1618" s="12"/>
      <c r="C1618" s="12"/>
      <c r="E1618" s="11"/>
      <c r="F1618" s="12"/>
      <c r="G1618" s="12"/>
    </row>
    <row r="1619" spans="1:7" x14ac:dyDescent="0.2">
      <c r="A1619" s="11"/>
      <c r="B1619" s="12"/>
      <c r="C1619" s="12"/>
      <c r="E1619" s="11"/>
      <c r="F1619" s="12"/>
      <c r="G1619" s="12"/>
    </row>
    <row r="1620" spans="1:7" x14ac:dyDescent="0.2">
      <c r="A1620" s="11"/>
      <c r="B1620" s="12"/>
      <c r="C1620" s="12"/>
      <c r="E1620" s="11"/>
      <c r="F1620" s="12"/>
      <c r="G1620" s="12"/>
    </row>
    <row r="1621" spans="1:7" x14ac:dyDescent="0.2">
      <c r="A1621" s="11"/>
      <c r="B1621" s="12"/>
      <c r="C1621" s="12"/>
      <c r="E1621" s="11"/>
      <c r="F1621" s="12"/>
      <c r="G1621" s="12"/>
    </row>
    <row r="1622" spans="1:7" x14ac:dyDescent="0.2">
      <c r="A1622" s="11"/>
      <c r="B1622" s="12"/>
      <c r="C1622" s="12"/>
      <c r="E1622" s="11"/>
      <c r="F1622" s="12"/>
      <c r="G1622" s="12"/>
    </row>
    <row r="1623" spans="1:7" x14ac:dyDescent="0.2">
      <c r="A1623" s="11"/>
      <c r="B1623" s="12"/>
      <c r="C1623" s="12"/>
      <c r="E1623" s="11"/>
      <c r="F1623" s="12"/>
      <c r="G1623" s="12"/>
    </row>
    <row r="1624" spans="1:7" x14ac:dyDescent="0.2">
      <c r="A1624" s="11"/>
      <c r="B1624" s="12"/>
      <c r="C1624" s="12"/>
      <c r="E1624" s="11"/>
      <c r="F1624" s="12"/>
      <c r="G1624" s="12"/>
    </row>
    <row r="1625" spans="1:7" x14ac:dyDescent="0.2">
      <c r="A1625" s="11"/>
      <c r="B1625" s="12"/>
      <c r="C1625" s="12"/>
      <c r="E1625" s="11"/>
      <c r="F1625" s="12"/>
      <c r="G1625" s="12"/>
    </row>
    <row r="1626" spans="1:7" x14ac:dyDescent="0.2">
      <c r="A1626" s="11"/>
      <c r="B1626" s="12"/>
      <c r="C1626" s="12"/>
      <c r="E1626" s="11"/>
      <c r="F1626" s="12"/>
      <c r="G1626" s="12"/>
    </row>
    <row r="1627" spans="1:7" x14ac:dyDescent="0.2">
      <c r="A1627" s="11"/>
      <c r="B1627" s="12"/>
      <c r="C1627" s="12"/>
      <c r="E1627" s="11"/>
      <c r="F1627" s="12"/>
      <c r="G1627" s="12"/>
    </row>
    <row r="1628" spans="1:7" x14ac:dyDescent="0.2">
      <c r="A1628" s="11"/>
      <c r="B1628" s="12"/>
      <c r="C1628" s="12"/>
      <c r="E1628" s="11"/>
      <c r="F1628" s="12"/>
      <c r="G1628" s="12"/>
    </row>
    <row r="1629" spans="1:7" x14ac:dyDescent="0.2">
      <c r="A1629" s="11"/>
      <c r="B1629" s="12"/>
      <c r="C1629" s="12"/>
      <c r="E1629" s="11"/>
      <c r="F1629" s="12"/>
      <c r="G1629" s="12"/>
    </row>
    <row r="1630" spans="1:7" x14ac:dyDescent="0.2">
      <c r="A1630" s="11"/>
      <c r="B1630" s="12"/>
      <c r="C1630" s="12"/>
      <c r="E1630" s="11"/>
      <c r="F1630" s="12"/>
      <c r="G1630" s="12"/>
    </row>
    <row r="1631" spans="1:7" x14ac:dyDescent="0.2">
      <c r="A1631" s="11"/>
      <c r="B1631" s="12"/>
      <c r="C1631" s="12"/>
      <c r="E1631" s="11"/>
      <c r="F1631" s="12"/>
      <c r="G1631" s="12"/>
    </row>
    <row r="1632" spans="1:7" x14ac:dyDescent="0.2">
      <c r="A1632" s="11"/>
      <c r="B1632" s="12"/>
      <c r="C1632" s="12"/>
      <c r="E1632" s="11"/>
      <c r="F1632" s="12"/>
      <c r="G1632" s="12"/>
    </row>
    <row r="1633" spans="1:7" x14ac:dyDescent="0.2">
      <c r="A1633" s="11"/>
      <c r="B1633" s="12"/>
      <c r="C1633" s="12"/>
      <c r="E1633" s="11"/>
      <c r="F1633" s="12"/>
      <c r="G1633" s="12"/>
    </row>
    <row r="1634" spans="1:7" x14ac:dyDescent="0.2">
      <c r="A1634" s="11"/>
      <c r="B1634" s="12"/>
      <c r="C1634" s="12"/>
      <c r="E1634" s="11"/>
      <c r="F1634" s="12"/>
      <c r="G1634" s="12"/>
    </row>
    <row r="1635" spans="1:7" x14ac:dyDescent="0.2">
      <c r="A1635" s="11"/>
      <c r="B1635" s="12"/>
      <c r="C1635" s="12"/>
      <c r="E1635" s="11"/>
      <c r="F1635" s="12"/>
      <c r="G1635" s="12"/>
    </row>
    <row r="1636" spans="1:7" x14ac:dyDescent="0.2">
      <c r="A1636" s="11"/>
      <c r="B1636" s="12"/>
      <c r="C1636" s="12"/>
      <c r="E1636" s="11"/>
      <c r="F1636" s="12"/>
      <c r="G1636" s="12"/>
    </row>
    <row r="1637" spans="1:7" x14ac:dyDescent="0.2">
      <c r="A1637" s="11"/>
      <c r="B1637" s="12"/>
      <c r="C1637" s="12"/>
      <c r="E1637" s="11"/>
      <c r="F1637" s="12"/>
      <c r="G1637" s="12"/>
    </row>
    <row r="1638" spans="1:7" x14ac:dyDescent="0.2">
      <c r="A1638" s="11"/>
      <c r="B1638" s="12"/>
      <c r="C1638" s="12"/>
      <c r="E1638" s="11"/>
      <c r="F1638" s="12"/>
      <c r="G1638" s="12"/>
    </row>
    <row r="1639" spans="1:7" x14ac:dyDescent="0.2">
      <c r="A1639" s="11"/>
      <c r="B1639" s="12"/>
      <c r="C1639" s="12"/>
      <c r="E1639" s="11"/>
      <c r="F1639" s="12"/>
      <c r="G1639" s="12"/>
    </row>
    <row r="1640" spans="1:7" x14ac:dyDescent="0.2">
      <c r="A1640" s="11"/>
      <c r="B1640" s="12"/>
      <c r="C1640" s="12"/>
      <c r="E1640" s="11"/>
      <c r="F1640" s="12"/>
      <c r="G1640" s="12"/>
    </row>
    <row r="1641" spans="1:7" x14ac:dyDescent="0.2">
      <c r="A1641" s="11"/>
      <c r="B1641" s="12"/>
      <c r="C1641" s="12"/>
      <c r="E1641" s="11"/>
      <c r="F1641" s="12"/>
      <c r="G1641" s="12"/>
    </row>
    <row r="1642" spans="1:7" x14ac:dyDescent="0.2">
      <c r="A1642" s="11"/>
      <c r="B1642" s="12"/>
      <c r="C1642" s="12"/>
      <c r="E1642" s="11"/>
      <c r="F1642" s="12"/>
      <c r="G1642" s="12"/>
    </row>
    <row r="1643" spans="1:7" x14ac:dyDescent="0.2">
      <c r="A1643" s="11"/>
      <c r="B1643" s="12"/>
      <c r="C1643" s="12"/>
      <c r="E1643" s="11"/>
      <c r="F1643" s="12"/>
      <c r="G1643" s="12"/>
    </row>
    <row r="1644" spans="1:7" x14ac:dyDescent="0.2">
      <c r="A1644" s="11"/>
      <c r="B1644" s="12"/>
      <c r="C1644" s="12"/>
      <c r="E1644" s="11"/>
      <c r="F1644" s="12"/>
      <c r="G1644" s="12"/>
    </row>
    <row r="1645" spans="1:7" x14ac:dyDescent="0.2">
      <c r="A1645" s="11"/>
      <c r="B1645" s="12"/>
      <c r="C1645" s="12"/>
      <c r="E1645" s="11"/>
      <c r="F1645" s="12"/>
      <c r="G1645" s="12"/>
    </row>
    <row r="1646" spans="1:7" x14ac:dyDescent="0.2">
      <c r="A1646" s="11"/>
      <c r="B1646" s="12"/>
      <c r="C1646" s="12"/>
      <c r="E1646" s="11"/>
      <c r="F1646" s="12"/>
      <c r="G1646" s="12"/>
    </row>
    <row r="1647" spans="1:7" x14ac:dyDescent="0.2">
      <c r="A1647" s="11"/>
      <c r="B1647" s="12"/>
      <c r="C1647" s="12"/>
      <c r="E1647" s="11"/>
      <c r="F1647" s="12"/>
      <c r="G1647" s="12"/>
    </row>
    <row r="1648" spans="1:7" x14ac:dyDescent="0.2">
      <c r="A1648" s="11"/>
      <c r="B1648" s="12"/>
      <c r="C1648" s="12"/>
      <c r="E1648" s="11"/>
      <c r="F1648" s="12"/>
      <c r="G1648" s="12"/>
    </row>
    <row r="1649" spans="1:7" x14ac:dyDescent="0.2">
      <c r="A1649" s="11"/>
      <c r="B1649" s="12"/>
      <c r="C1649" s="12"/>
      <c r="E1649" s="11"/>
      <c r="F1649" s="12"/>
      <c r="G1649" s="12"/>
    </row>
    <row r="1650" spans="1:7" x14ac:dyDescent="0.2">
      <c r="A1650" s="11"/>
      <c r="B1650" s="12"/>
      <c r="C1650" s="12"/>
      <c r="E1650" s="11"/>
      <c r="F1650" s="12"/>
      <c r="G1650" s="12"/>
    </row>
    <row r="1651" spans="1:7" x14ac:dyDescent="0.2">
      <c r="A1651" s="11"/>
      <c r="B1651" s="12"/>
      <c r="C1651" s="12"/>
      <c r="E1651" s="11"/>
      <c r="F1651" s="12"/>
      <c r="G1651" s="12"/>
    </row>
    <row r="1652" spans="1:7" x14ac:dyDescent="0.2">
      <c r="A1652" s="11"/>
      <c r="B1652" s="12"/>
      <c r="C1652" s="12"/>
      <c r="E1652" s="11"/>
      <c r="F1652" s="12"/>
      <c r="G1652" s="12"/>
    </row>
    <row r="1653" spans="1:7" x14ac:dyDescent="0.2">
      <c r="A1653" s="11"/>
      <c r="B1653" s="12"/>
      <c r="C1653" s="12"/>
      <c r="E1653" s="11"/>
      <c r="F1653" s="12"/>
      <c r="G1653" s="12"/>
    </row>
    <row r="1654" spans="1:7" x14ac:dyDescent="0.2">
      <c r="A1654" s="11"/>
      <c r="B1654" s="12"/>
      <c r="C1654" s="12"/>
      <c r="E1654" s="11"/>
      <c r="F1654" s="12"/>
      <c r="G1654" s="12"/>
    </row>
    <row r="1655" spans="1:7" x14ac:dyDescent="0.2">
      <c r="A1655" s="11"/>
      <c r="B1655" s="12"/>
      <c r="C1655" s="12"/>
      <c r="E1655" s="11"/>
      <c r="F1655" s="12"/>
      <c r="G1655" s="12"/>
    </row>
    <row r="1656" spans="1:7" x14ac:dyDescent="0.2">
      <c r="A1656" s="11"/>
      <c r="B1656" s="12"/>
      <c r="C1656" s="12"/>
      <c r="E1656" s="11"/>
      <c r="F1656" s="12"/>
      <c r="G1656" s="12"/>
    </row>
    <row r="1657" spans="1:7" x14ac:dyDescent="0.2">
      <c r="A1657" s="11"/>
      <c r="B1657" s="12"/>
      <c r="C1657" s="12"/>
      <c r="E1657" s="11"/>
      <c r="F1657" s="12"/>
      <c r="G1657" s="12"/>
    </row>
    <row r="1658" spans="1:7" x14ac:dyDescent="0.2">
      <c r="A1658" s="11"/>
      <c r="B1658" s="12"/>
      <c r="C1658" s="12"/>
      <c r="E1658" s="11"/>
      <c r="F1658" s="12"/>
      <c r="G1658" s="12"/>
    </row>
    <row r="1659" spans="1:7" x14ac:dyDescent="0.2">
      <c r="A1659" s="11"/>
      <c r="B1659" s="12"/>
      <c r="C1659" s="12"/>
      <c r="E1659" s="11"/>
      <c r="F1659" s="12"/>
      <c r="G1659" s="12"/>
    </row>
    <row r="1660" spans="1:7" x14ac:dyDescent="0.2">
      <c r="A1660" s="11"/>
      <c r="B1660" s="12"/>
      <c r="C1660" s="12"/>
      <c r="E1660" s="11"/>
      <c r="F1660" s="12"/>
      <c r="G1660" s="12"/>
    </row>
    <row r="1661" spans="1:7" x14ac:dyDescent="0.2">
      <c r="A1661" s="11"/>
      <c r="B1661" s="12"/>
      <c r="C1661" s="12"/>
      <c r="E1661" s="11"/>
      <c r="F1661" s="12"/>
      <c r="G1661" s="12"/>
    </row>
    <row r="1662" spans="1:7" x14ac:dyDescent="0.2">
      <c r="A1662" s="11"/>
      <c r="B1662" s="12"/>
      <c r="C1662" s="12"/>
      <c r="E1662" s="11"/>
      <c r="F1662" s="12"/>
      <c r="G1662" s="12"/>
    </row>
    <row r="1663" spans="1:7" x14ac:dyDescent="0.2">
      <c r="A1663" s="11"/>
      <c r="B1663" s="12"/>
      <c r="C1663" s="12"/>
      <c r="E1663" s="11"/>
      <c r="F1663" s="12"/>
      <c r="G1663" s="12"/>
    </row>
    <row r="1664" spans="1:7" x14ac:dyDescent="0.2">
      <c r="A1664" s="11"/>
      <c r="B1664" s="12"/>
      <c r="C1664" s="12"/>
      <c r="E1664" s="11"/>
      <c r="F1664" s="12"/>
      <c r="G1664" s="12"/>
    </row>
    <row r="1665" spans="1:7" x14ac:dyDescent="0.2">
      <c r="A1665" s="11"/>
      <c r="B1665" s="12"/>
      <c r="C1665" s="12"/>
      <c r="E1665" s="11"/>
      <c r="F1665" s="12"/>
      <c r="G1665" s="12"/>
    </row>
    <row r="1666" spans="1:7" x14ac:dyDescent="0.2">
      <c r="A1666" s="11"/>
      <c r="B1666" s="12"/>
      <c r="C1666" s="12"/>
      <c r="E1666" s="11"/>
      <c r="F1666" s="12"/>
      <c r="G1666" s="12"/>
    </row>
    <row r="1667" spans="1:7" x14ac:dyDescent="0.2">
      <c r="A1667" s="11"/>
      <c r="B1667" s="12"/>
      <c r="C1667" s="12"/>
      <c r="E1667" s="11"/>
      <c r="F1667" s="12"/>
      <c r="G1667" s="12"/>
    </row>
    <row r="1668" spans="1:7" x14ac:dyDescent="0.2">
      <c r="A1668" s="11"/>
      <c r="B1668" s="12"/>
      <c r="C1668" s="12"/>
      <c r="E1668" s="11"/>
      <c r="F1668" s="12"/>
      <c r="G1668" s="12"/>
    </row>
    <row r="1669" spans="1:7" x14ac:dyDescent="0.2">
      <c r="A1669" s="11"/>
      <c r="B1669" s="12"/>
      <c r="C1669" s="12"/>
      <c r="E1669" s="11"/>
      <c r="F1669" s="12"/>
      <c r="G1669" s="12"/>
    </row>
    <row r="1670" spans="1:7" x14ac:dyDescent="0.2">
      <c r="A1670" s="11"/>
      <c r="B1670" s="12"/>
      <c r="C1670" s="12"/>
      <c r="E1670" s="11"/>
      <c r="F1670" s="12"/>
      <c r="G1670" s="12"/>
    </row>
    <row r="1671" spans="1:7" x14ac:dyDescent="0.2">
      <c r="A1671" s="11"/>
      <c r="B1671" s="12"/>
      <c r="C1671" s="12"/>
      <c r="E1671" s="11"/>
      <c r="F1671" s="12"/>
      <c r="G1671" s="12"/>
    </row>
    <row r="1672" spans="1:7" x14ac:dyDescent="0.2">
      <c r="A1672" s="11"/>
      <c r="B1672" s="12"/>
      <c r="C1672" s="12"/>
      <c r="E1672" s="11"/>
      <c r="F1672" s="12"/>
      <c r="G1672" s="12"/>
    </row>
    <row r="1673" spans="1:7" x14ac:dyDescent="0.2">
      <c r="A1673" s="11"/>
      <c r="B1673" s="12"/>
      <c r="C1673" s="12"/>
      <c r="E1673" s="11"/>
      <c r="F1673" s="12"/>
      <c r="G1673" s="12"/>
    </row>
    <row r="1674" spans="1:7" x14ac:dyDescent="0.2">
      <c r="A1674" s="11"/>
      <c r="B1674" s="12"/>
      <c r="C1674" s="12"/>
      <c r="E1674" s="11"/>
      <c r="F1674" s="12"/>
      <c r="G1674" s="12"/>
    </row>
    <row r="1675" spans="1:7" x14ac:dyDescent="0.2">
      <c r="A1675" s="11"/>
      <c r="B1675" s="12"/>
      <c r="C1675" s="12"/>
      <c r="E1675" s="11"/>
      <c r="F1675" s="12"/>
      <c r="G1675" s="12"/>
    </row>
    <row r="1676" spans="1:7" x14ac:dyDescent="0.2">
      <c r="A1676" s="11"/>
      <c r="B1676" s="12"/>
      <c r="C1676" s="12"/>
      <c r="E1676" s="11"/>
      <c r="F1676" s="12"/>
      <c r="G1676" s="12"/>
    </row>
    <row r="1677" spans="1:7" x14ac:dyDescent="0.2">
      <c r="A1677" s="11"/>
      <c r="B1677" s="12"/>
      <c r="C1677" s="12"/>
      <c r="E1677" s="11"/>
      <c r="F1677" s="12"/>
      <c r="G1677" s="12"/>
    </row>
    <row r="1678" spans="1:7" x14ac:dyDescent="0.2">
      <c r="A1678" s="11"/>
      <c r="B1678" s="12"/>
      <c r="C1678" s="12"/>
      <c r="E1678" s="11"/>
      <c r="F1678" s="12"/>
      <c r="G1678" s="12"/>
    </row>
    <row r="1679" spans="1:7" x14ac:dyDescent="0.2">
      <c r="A1679" s="11"/>
      <c r="B1679" s="12"/>
      <c r="C1679" s="12"/>
      <c r="E1679" s="11"/>
      <c r="F1679" s="12"/>
      <c r="G1679" s="12"/>
    </row>
    <row r="1680" spans="1:7" x14ac:dyDescent="0.2">
      <c r="A1680" s="11"/>
      <c r="B1680" s="12"/>
      <c r="C1680" s="12"/>
      <c r="E1680" s="11"/>
      <c r="F1680" s="12"/>
      <c r="G1680" s="12"/>
    </row>
    <row r="1681" spans="1:7" x14ac:dyDescent="0.2">
      <c r="A1681" s="11"/>
      <c r="B1681" s="12"/>
      <c r="C1681" s="12"/>
      <c r="E1681" s="11"/>
      <c r="F1681" s="12"/>
      <c r="G1681" s="12"/>
    </row>
    <row r="1682" spans="1:7" x14ac:dyDescent="0.2">
      <c r="A1682" s="11"/>
      <c r="B1682" s="12"/>
      <c r="C1682" s="12"/>
      <c r="E1682" s="11"/>
      <c r="F1682" s="12"/>
      <c r="G1682" s="12"/>
    </row>
    <row r="1683" spans="1:7" x14ac:dyDescent="0.2">
      <c r="A1683" s="11"/>
      <c r="B1683" s="12"/>
      <c r="C1683" s="12"/>
      <c r="E1683" s="11"/>
      <c r="F1683" s="12"/>
      <c r="G1683" s="12"/>
    </row>
    <row r="1684" spans="1:7" x14ac:dyDescent="0.2">
      <c r="A1684" s="11"/>
      <c r="B1684" s="12"/>
      <c r="C1684" s="12"/>
      <c r="E1684" s="11"/>
      <c r="F1684" s="12"/>
      <c r="G1684" s="12"/>
    </row>
    <row r="1685" spans="1:7" x14ac:dyDescent="0.2">
      <c r="A1685" s="11"/>
      <c r="B1685" s="12"/>
      <c r="C1685" s="12"/>
      <c r="E1685" s="11"/>
      <c r="F1685" s="12"/>
      <c r="G1685" s="12"/>
    </row>
    <row r="1686" spans="1:7" x14ac:dyDescent="0.2">
      <c r="A1686" s="11"/>
      <c r="B1686" s="12"/>
      <c r="C1686" s="12"/>
      <c r="E1686" s="11"/>
      <c r="F1686" s="12"/>
      <c r="G1686" s="12"/>
    </row>
    <row r="1687" spans="1:7" x14ac:dyDescent="0.2">
      <c r="A1687" s="11"/>
      <c r="B1687" s="12"/>
      <c r="C1687" s="12"/>
      <c r="E1687" s="11"/>
      <c r="F1687" s="12"/>
      <c r="G1687" s="12"/>
    </row>
    <row r="1688" spans="1:7" x14ac:dyDescent="0.2">
      <c r="A1688" s="11"/>
      <c r="B1688" s="12"/>
      <c r="C1688" s="12"/>
      <c r="E1688" s="11"/>
      <c r="F1688" s="12"/>
      <c r="G1688" s="12"/>
    </row>
    <row r="1689" spans="1:7" x14ac:dyDescent="0.2">
      <c r="A1689" s="11"/>
      <c r="B1689" s="12"/>
      <c r="C1689" s="12"/>
      <c r="E1689" s="11"/>
      <c r="F1689" s="12"/>
      <c r="G1689" s="12"/>
    </row>
    <row r="1690" spans="1:7" x14ac:dyDescent="0.2">
      <c r="A1690" s="11"/>
      <c r="B1690" s="12"/>
      <c r="C1690" s="12"/>
      <c r="E1690" s="11"/>
      <c r="F1690" s="12"/>
      <c r="G1690" s="12"/>
    </row>
    <row r="1691" spans="1:7" x14ac:dyDescent="0.2">
      <c r="A1691" s="11"/>
      <c r="B1691" s="12"/>
      <c r="C1691" s="12"/>
      <c r="E1691" s="11"/>
      <c r="F1691" s="12"/>
      <c r="G1691" s="12"/>
    </row>
    <row r="1692" spans="1:7" x14ac:dyDescent="0.2">
      <c r="A1692" s="11"/>
      <c r="B1692" s="12"/>
      <c r="C1692" s="12"/>
      <c r="E1692" s="11"/>
      <c r="F1692" s="12"/>
      <c r="G1692" s="12"/>
    </row>
    <row r="1693" spans="1:7" x14ac:dyDescent="0.2">
      <c r="A1693" s="11"/>
      <c r="B1693" s="12"/>
      <c r="C1693" s="12"/>
      <c r="E1693" s="11"/>
      <c r="F1693" s="12"/>
      <c r="G1693" s="12"/>
    </row>
    <row r="1694" spans="1:7" x14ac:dyDescent="0.2">
      <c r="A1694" s="11"/>
      <c r="B1694" s="12"/>
      <c r="C1694" s="12"/>
      <c r="E1694" s="11"/>
      <c r="F1694" s="12"/>
      <c r="G1694" s="12"/>
    </row>
    <row r="1695" spans="1:7" x14ac:dyDescent="0.2">
      <c r="A1695" s="11"/>
      <c r="B1695" s="12"/>
      <c r="C1695" s="12"/>
      <c r="E1695" s="11"/>
      <c r="F1695" s="12"/>
      <c r="G1695" s="12"/>
    </row>
    <row r="1696" spans="1:7" x14ac:dyDescent="0.2">
      <c r="A1696" s="11"/>
      <c r="B1696" s="12"/>
      <c r="C1696" s="12"/>
      <c r="E1696" s="11"/>
      <c r="F1696" s="12"/>
      <c r="G1696" s="12"/>
    </row>
    <row r="1697" spans="1:7" x14ac:dyDescent="0.2">
      <c r="A1697" s="11"/>
      <c r="B1697" s="12"/>
      <c r="C1697" s="12"/>
      <c r="E1697" s="11"/>
      <c r="F1697" s="12"/>
      <c r="G1697" s="12"/>
    </row>
    <row r="1698" spans="1:7" x14ac:dyDescent="0.2">
      <c r="A1698" s="11"/>
      <c r="B1698" s="12"/>
      <c r="C1698" s="12"/>
      <c r="E1698" s="11"/>
      <c r="F1698" s="12"/>
      <c r="G1698" s="12"/>
    </row>
    <row r="1699" spans="1:7" x14ac:dyDescent="0.2">
      <c r="A1699" s="11"/>
      <c r="B1699" s="12"/>
      <c r="C1699" s="12"/>
      <c r="E1699" s="11"/>
      <c r="F1699" s="12"/>
      <c r="G1699" s="12"/>
    </row>
    <row r="1700" spans="1:7" x14ac:dyDescent="0.2">
      <c r="A1700" s="11"/>
      <c r="B1700" s="12"/>
      <c r="C1700" s="12"/>
      <c r="E1700" s="11"/>
      <c r="F1700" s="12"/>
      <c r="G1700" s="12"/>
    </row>
    <row r="1701" spans="1:7" x14ac:dyDescent="0.2">
      <c r="A1701" s="11"/>
      <c r="B1701" s="12"/>
      <c r="C1701" s="12"/>
      <c r="E1701" s="11"/>
      <c r="F1701" s="12"/>
      <c r="G1701" s="12"/>
    </row>
    <row r="1702" spans="1:7" x14ac:dyDescent="0.2">
      <c r="A1702" s="11"/>
      <c r="B1702" s="12"/>
      <c r="C1702" s="12"/>
      <c r="E1702" s="11"/>
      <c r="F1702" s="12"/>
      <c r="G1702" s="12"/>
    </row>
    <row r="1703" spans="1:7" x14ac:dyDescent="0.2">
      <c r="A1703" s="11"/>
      <c r="B1703" s="12"/>
      <c r="C1703" s="12"/>
      <c r="E1703" s="11"/>
      <c r="F1703" s="12"/>
      <c r="G1703" s="12"/>
    </row>
    <row r="1704" spans="1:7" x14ac:dyDescent="0.2">
      <c r="A1704" s="11"/>
      <c r="B1704" s="12"/>
      <c r="C1704" s="12"/>
      <c r="E1704" s="11"/>
      <c r="F1704" s="12"/>
      <c r="G1704" s="12"/>
    </row>
    <row r="1705" spans="1:7" x14ac:dyDescent="0.2">
      <c r="A1705" s="11"/>
      <c r="B1705" s="12"/>
      <c r="C1705" s="12"/>
      <c r="E1705" s="11"/>
      <c r="F1705" s="12"/>
      <c r="G1705" s="12"/>
    </row>
    <row r="1706" spans="1:7" x14ac:dyDescent="0.2">
      <c r="A1706" s="11"/>
      <c r="B1706" s="12"/>
      <c r="C1706" s="12"/>
      <c r="E1706" s="11"/>
      <c r="F1706" s="12"/>
      <c r="G1706" s="12"/>
    </row>
    <row r="1707" spans="1:7" x14ac:dyDescent="0.2">
      <c r="A1707" s="11"/>
      <c r="B1707" s="12"/>
      <c r="C1707" s="12"/>
      <c r="E1707" s="11"/>
      <c r="F1707" s="12"/>
      <c r="G1707" s="12"/>
    </row>
    <row r="1708" spans="1:7" x14ac:dyDescent="0.2">
      <c r="A1708" s="11"/>
      <c r="B1708" s="12"/>
      <c r="C1708" s="12"/>
      <c r="E1708" s="11"/>
      <c r="F1708" s="12"/>
      <c r="G1708" s="12"/>
    </row>
    <row r="1709" spans="1:7" x14ac:dyDescent="0.2">
      <c r="A1709" s="11"/>
      <c r="B1709" s="12"/>
      <c r="C1709" s="12"/>
      <c r="E1709" s="11"/>
      <c r="F1709" s="12"/>
      <c r="G1709" s="12"/>
    </row>
    <row r="1710" spans="1:7" x14ac:dyDescent="0.2">
      <c r="A1710" s="11"/>
      <c r="B1710" s="12"/>
      <c r="C1710" s="12"/>
      <c r="E1710" s="11"/>
      <c r="F1710" s="12"/>
      <c r="G1710" s="12"/>
    </row>
    <row r="1711" spans="1:7" x14ac:dyDescent="0.2">
      <c r="A1711" s="11"/>
      <c r="B1711" s="12"/>
      <c r="C1711" s="12"/>
      <c r="E1711" s="11"/>
      <c r="F1711" s="12"/>
      <c r="G1711" s="12"/>
    </row>
    <row r="1712" spans="1:7" x14ac:dyDescent="0.2">
      <c r="A1712" s="11"/>
      <c r="B1712" s="12"/>
      <c r="C1712" s="12"/>
      <c r="E1712" s="11"/>
      <c r="F1712" s="12"/>
      <c r="G1712" s="12"/>
    </row>
    <row r="1713" spans="1:7" x14ac:dyDescent="0.2">
      <c r="A1713" s="11"/>
      <c r="B1713" s="12"/>
      <c r="C1713" s="12"/>
      <c r="E1713" s="11"/>
      <c r="F1713" s="12"/>
      <c r="G1713" s="12"/>
    </row>
    <row r="1714" spans="1:7" x14ac:dyDescent="0.2">
      <c r="A1714" s="11"/>
      <c r="B1714" s="12"/>
      <c r="C1714" s="12"/>
      <c r="E1714" s="11"/>
      <c r="F1714" s="12"/>
      <c r="G1714" s="12"/>
    </row>
    <row r="1715" spans="1:7" x14ac:dyDescent="0.2">
      <c r="A1715" s="11"/>
      <c r="B1715" s="12"/>
      <c r="C1715" s="12"/>
      <c r="E1715" s="11"/>
      <c r="F1715" s="12"/>
      <c r="G1715" s="12"/>
    </row>
    <row r="1716" spans="1:7" x14ac:dyDescent="0.2">
      <c r="A1716" s="11"/>
      <c r="B1716" s="12"/>
      <c r="C1716" s="12"/>
      <c r="E1716" s="11"/>
      <c r="F1716" s="12"/>
      <c r="G1716" s="12"/>
    </row>
    <row r="1717" spans="1:7" x14ac:dyDescent="0.2">
      <c r="A1717" s="11"/>
      <c r="B1717" s="12"/>
      <c r="C1717" s="12"/>
      <c r="E1717" s="11"/>
      <c r="F1717" s="12"/>
      <c r="G1717" s="12"/>
    </row>
    <row r="1718" spans="1:7" x14ac:dyDescent="0.2">
      <c r="A1718" s="11"/>
      <c r="B1718" s="12"/>
      <c r="C1718" s="12"/>
      <c r="E1718" s="11"/>
      <c r="F1718" s="12"/>
      <c r="G1718" s="12"/>
    </row>
    <row r="1719" spans="1:7" x14ac:dyDescent="0.2">
      <c r="A1719" s="11"/>
      <c r="B1719" s="12"/>
      <c r="C1719" s="12"/>
      <c r="E1719" s="11"/>
      <c r="F1719" s="12"/>
      <c r="G1719" s="12"/>
    </row>
    <row r="1720" spans="1:7" x14ac:dyDescent="0.2">
      <c r="A1720" s="11"/>
      <c r="B1720" s="12"/>
      <c r="C1720" s="12"/>
      <c r="E1720" s="11"/>
      <c r="F1720" s="12"/>
      <c r="G1720" s="12"/>
    </row>
    <row r="1721" spans="1:7" x14ac:dyDescent="0.2">
      <c r="A1721" s="11"/>
      <c r="B1721" s="12"/>
      <c r="C1721" s="12"/>
      <c r="E1721" s="11"/>
      <c r="F1721" s="12"/>
      <c r="G1721" s="12"/>
    </row>
    <row r="1722" spans="1:7" x14ac:dyDescent="0.2">
      <c r="A1722" s="11"/>
      <c r="B1722" s="12"/>
      <c r="C1722" s="12"/>
      <c r="E1722" s="11"/>
      <c r="F1722" s="12"/>
      <c r="G1722" s="12"/>
    </row>
    <row r="1723" spans="1:7" x14ac:dyDescent="0.2">
      <c r="A1723" s="11"/>
      <c r="B1723" s="12"/>
      <c r="C1723" s="12"/>
      <c r="E1723" s="11"/>
      <c r="F1723" s="12"/>
      <c r="G1723" s="12"/>
    </row>
    <row r="1724" spans="1:7" x14ac:dyDescent="0.2">
      <c r="A1724" s="11"/>
      <c r="B1724" s="12"/>
      <c r="C1724" s="12"/>
      <c r="E1724" s="11"/>
      <c r="F1724" s="12"/>
      <c r="G1724" s="12"/>
    </row>
    <row r="1725" spans="1:7" x14ac:dyDescent="0.2">
      <c r="A1725" s="11"/>
      <c r="B1725" s="12"/>
      <c r="C1725" s="12"/>
      <c r="E1725" s="11"/>
      <c r="F1725" s="12"/>
      <c r="G1725" s="12"/>
    </row>
    <row r="1726" spans="1:7" x14ac:dyDescent="0.2">
      <c r="A1726" s="11"/>
      <c r="B1726" s="12"/>
      <c r="C1726" s="12"/>
      <c r="E1726" s="11"/>
      <c r="F1726" s="12"/>
      <c r="G1726" s="12"/>
    </row>
    <row r="1727" spans="1:7" x14ac:dyDescent="0.2">
      <c r="A1727" s="11"/>
      <c r="B1727" s="12"/>
      <c r="C1727" s="12"/>
      <c r="E1727" s="11"/>
      <c r="F1727" s="12"/>
      <c r="G1727" s="12"/>
    </row>
    <row r="1728" spans="1:7" x14ac:dyDescent="0.2">
      <c r="A1728" s="11"/>
      <c r="B1728" s="12"/>
      <c r="C1728" s="12"/>
      <c r="E1728" s="11"/>
      <c r="F1728" s="12"/>
      <c r="G1728" s="12"/>
    </row>
    <row r="1729" spans="1:7" x14ac:dyDescent="0.2">
      <c r="A1729" s="11"/>
      <c r="B1729" s="12"/>
      <c r="C1729" s="12"/>
      <c r="E1729" s="11"/>
      <c r="F1729" s="12"/>
      <c r="G1729" s="12"/>
    </row>
    <row r="1730" spans="1:7" x14ac:dyDescent="0.2">
      <c r="A1730" s="11"/>
      <c r="B1730" s="12"/>
      <c r="C1730" s="12"/>
      <c r="E1730" s="11"/>
      <c r="F1730" s="12"/>
      <c r="G1730" s="12"/>
    </row>
    <row r="1731" spans="1:7" x14ac:dyDescent="0.2">
      <c r="A1731" s="11"/>
      <c r="B1731" s="12"/>
      <c r="C1731" s="12"/>
      <c r="E1731" s="11"/>
      <c r="F1731" s="12"/>
      <c r="G1731" s="12"/>
    </row>
    <row r="1732" spans="1:7" x14ac:dyDescent="0.2">
      <c r="A1732" s="11"/>
      <c r="B1732" s="12"/>
      <c r="C1732" s="12"/>
      <c r="E1732" s="11"/>
      <c r="F1732" s="12"/>
      <c r="G1732" s="12"/>
    </row>
    <row r="1733" spans="1:7" x14ac:dyDescent="0.2">
      <c r="A1733" s="11"/>
      <c r="B1733" s="12"/>
      <c r="C1733" s="12"/>
      <c r="E1733" s="11"/>
      <c r="F1733" s="12"/>
      <c r="G1733" s="12"/>
    </row>
    <row r="1734" spans="1:7" x14ac:dyDescent="0.2">
      <c r="A1734" s="11"/>
      <c r="B1734" s="12"/>
      <c r="C1734" s="12"/>
      <c r="E1734" s="11"/>
      <c r="F1734" s="12"/>
      <c r="G1734" s="12"/>
    </row>
    <row r="1735" spans="1:7" x14ac:dyDescent="0.2">
      <c r="A1735" s="11"/>
      <c r="B1735" s="12"/>
      <c r="C1735" s="12"/>
      <c r="E1735" s="11"/>
      <c r="F1735" s="12"/>
      <c r="G1735" s="12"/>
    </row>
    <row r="1736" spans="1:7" x14ac:dyDescent="0.2">
      <c r="A1736" s="11"/>
      <c r="B1736" s="12"/>
      <c r="C1736" s="12"/>
      <c r="E1736" s="11"/>
      <c r="F1736" s="12"/>
      <c r="G1736" s="12"/>
    </row>
    <row r="1737" spans="1:7" x14ac:dyDescent="0.2">
      <c r="A1737" s="11"/>
      <c r="B1737" s="12"/>
      <c r="C1737" s="12"/>
      <c r="E1737" s="11"/>
      <c r="F1737" s="12"/>
      <c r="G1737" s="12"/>
    </row>
    <row r="1738" spans="1:7" x14ac:dyDescent="0.2">
      <c r="A1738" s="11"/>
      <c r="B1738" s="12"/>
      <c r="C1738" s="12"/>
      <c r="E1738" s="11"/>
      <c r="F1738" s="12"/>
      <c r="G1738" s="12"/>
    </row>
    <row r="1739" spans="1:7" x14ac:dyDescent="0.2">
      <c r="A1739" s="11"/>
      <c r="B1739" s="12"/>
      <c r="C1739" s="12"/>
      <c r="E1739" s="11"/>
      <c r="F1739" s="12"/>
      <c r="G1739" s="12"/>
    </row>
    <row r="1740" spans="1:7" x14ac:dyDescent="0.2">
      <c r="A1740" s="11"/>
      <c r="B1740" s="12"/>
      <c r="C1740" s="12"/>
      <c r="E1740" s="11"/>
      <c r="F1740" s="12"/>
      <c r="G1740" s="12"/>
    </row>
    <row r="1741" spans="1:7" x14ac:dyDescent="0.2">
      <c r="A1741" s="11"/>
      <c r="B1741" s="12"/>
      <c r="C1741" s="12"/>
      <c r="E1741" s="11"/>
      <c r="F1741" s="12"/>
      <c r="G1741" s="12"/>
    </row>
    <row r="1742" spans="1:7" x14ac:dyDescent="0.2">
      <c r="A1742" s="11"/>
      <c r="B1742" s="12"/>
      <c r="C1742" s="12"/>
      <c r="E1742" s="11"/>
      <c r="F1742" s="12"/>
      <c r="G1742" s="12"/>
    </row>
    <row r="1743" spans="1:7" x14ac:dyDescent="0.2">
      <c r="A1743" s="11"/>
      <c r="B1743" s="12"/>
      <c r="C1743" s="12"/>
      <c r="E1743" s="11"/>
      <c r="F1743" s="12"/>
      <c r="G1743" s="12"/>
    </row>
    <row r="1744" spans="1:7" x14ac:dyDescent="0.2">
      <c r="A1744" s="11"/>
      <c r="B1744" s="12"/>
      <c r="C1744" s="12"/>
      <c r="E1744" s="11"/>
      <c r="F1744" s="12"/>
      <c r="G1744" s="12"/>
    </row>
    <row r="1745" spans="1:7" x14ac:dyDescent="0.2">
      <c r="A1745" s="11"/>
      <c r="B1745" s="12"/>
      <c r="C1745" s="12"/>
      <c r="E1745" s="11"/>
      <c r="F1745" s="12"/>
      <c r="G1745" s="12"/>
    </row>
    <row r="1746" spans="1:7" x14ac:dyDescent="0.2">
      <c r="A1746" s="11"/>
      <c r="B1746" s="12"/>
      <c r="C1746" s="12"/>
      <c r="E1746" s="11"/>
      <c r="F1746" s="12"/>
      <c r="G1746" s="12"/>
    </row>
    <row r="1747" spans="1:7" x14ac:dyDescent="0.2">
      <c r="A1747" s="11"/>
      <c r="B1747" s="12"/>
      <c r="C1747" s="12"/>
      <c r="E1747" s="11"/>
      <c r="F1747" s="12"/>
      <c r="G1747" s="12"/>
    </row>
    <row r="1748" spans="1:7" x14ac:dyDescent="0.2">
      <c r="A1748" s="11"/>
      <c r="B1748" s="12"/>
      <c r="C1748" s="12"/>
      <c r="E1748" s="11"/>
      <c r="F1748" s="12"/>
      <c r="G1748" s="12"/>
    </row>
    <row r="1749" spans="1:7" x14ac:dyDescent="0.2">
      <c r="A1749" s="11"/>
      <c r="B1749" s="12"/>
      <c r="C1749" s="12"/>
      <c r="E1749" s="11"/>
      <c r="F1749" s="12"/>
      <c r="G1749" s="12"/>
    </row>
    <row r="1750" spans="1:7" x14ac:dyDescent="0.2">
      <c r="A1750" s="11"/>
      <c r="B1750" s="12"/>
      <c r="C1750" s="12"/>
      <c r="E1750" s="11"/>
      <c r="F1750" s="12"/>
      <c r="G1750" s="12"/>
    </row>
    <row r="1751" spans="1:7" x14ac:dyDescent="0.2">
      <c r="A1751" s="11"/>
      <c r="B1751" s="12"/>
      <c r="C1751" s="12"/>
      <c r="E1751" s="11"/>
      <c r="F1751" s="12"/>
      <c r="G1751" s="12"/>
    </row>
    <row r="1752" spans="1:7" x14ac:dyDescent="0.2">
      <c r="A1752" s="11"/>
      <c r="B1752" s="12"/>
      <c r="C1752" s="12"/>
      <c r="E1752" s="11"/>
      <c r="F1752" s="12"/>
      <c r="G1752" s="12"/>
    </row>
    <row r="1753" spans="1:7" x14ac:dyDescent="0.2">
      <c r="A1753" s="11"/>
      <c r="B1753" s="12"/>
      <c r="C1753" s="12"/>
      <c r="E1753" s="11"/>
      <c r="F1753" s="12"/>
      <c r="G1753" s="12"/>
    </row>
    <row r="1754" spans="1:7" x14ac:dyDescent="0.2">
      <c r="A1754" s="11"/>
      <c r="B1754" s="12"/>
      <c r="C1754" s="12"/>
      <c r="E1754" s="11"/>
      <c r="F1754" s="12"/>
      <c r="G1754" s="12"/>
    </row>
    <row r="1755" spans="1:7" x14ac:dyDescent="0.2">
      <c r="A1755" s="11"/>
      <c r="B1755" s="12"/>
      <c r="C1755" s="12"/>
      <c r="E1755" s="11"/>
      <c r="F1755" s="12"/>
      <c r="G1755" s="12"/>
    </row>
    <row r="1756" spans="1:7" x14ac:dyDescent="0.2">
      <c r="A1756" s="11"/>
      <c r="B1756" s="12"/>
      <c r="C1756" s="12"/>
      <c r="E1756" s="11"/>
      <c r="F1756" s="12"/>
      <c r="G1756" s="12"/>
    </row>
    <row r="1757" spans="1:7" x14ac:dyDescent="0.2">
      <c r="A1757" s="11"/>
      <c r="B1757" s="12"/>
      <c r="C1757" s="12"/>
      <c r="E1757" s="11"/>
      <c r="F1757" s="12"/>
      <c r="G1757" s="12"/>
    </row>
    <row r="1758" spans="1:7" x14ac:dyDescent="0.2">
      <c r="A1758" s="11"/>
      <c r="B1758" s="12"/>
      <c r="C1758" s="12"/>
      <c r="E1758" s="11"/>
      <c r="F1758" s="12"/>
      <c r="G1758" s="12"/>
    </row>
    <row r="1759" spans="1:7" x14ac:dyDescent="0.2">
      <c r="A1759" s="11"/>
      <c r="B1759" s="12"/>
      <c r="C1759" s="12"/>
      <c r="E1759" s="11"/>
      <c r="F1759" s="12"/>
      <c r="G1759" s="12"/>
    </row>
    <row r="1760" spans="1:7" x14ac:dyDescent="0.2">
      <c r="A1760" s="11"/>
      <c r="B1760" s="12"/>
      <c r="C1760" s="12"/>
      <c r="E1760" s="11"/>
      <c r="F1760" s="12"/>
      <c r="G1760" s="12"/>
    </row>
    <row r="1761" spans="1:7" x14ac:dyDescent="0.2">
      <c r="A1761" s="11"/>
      <c r="B1761" s="12"/>
      <c r="C1761" s="12"/>
      <c r="E1761" s="11"/>
      <c r="F1761" s="12"/>
      <c r="G1761" s="12"/>
    </row>
    <row r="1762" spans="1:7" x14ac:dyDescent="0.2">
      <c r="A1762" s="11"/>
      <c r="B1762" s="12"/>
      <c r="C1762" s="12"/>
      <c r="E1762" s="11"/>
      <c r="F1762" s="12"/>
      <c r="G1762" s="12"/>
    </row>
    <row r="1763" spans="1:7" x14ac:dyDescent="0.2">
      <c r="A1763" s="11"/>
      <c r="B1763" s="12"/>
      <c r="C1763" s="12"/>
      <c r="E1763" s="11"/>
      <c r="F1763" s="12"/>
      <c r="G1763" s="12"/>
    </row>
    <row r="1764" spans="1:7" x14ac:dyDescent="0.2">
      <c r="A1764" s="11"/>
      <c r="B1764" s="12"/>
      <c r="C1764" s="12"/>
      <c r="E1764" s="11"/>
      <c r="F1764" s="12"/>
      <c r="G1764" s="12"/>
    </row>
    <row r="1765" spans="1:7" x14ac:dyDescent="0.2">
      <c r="A1765" s="11"/>
      <c r="B1765" s="12"/>
      <c r="C1765" s="12"/>
      <c r="E1765" s="11"/>
      <c r="F1765" s="12"/>
      <c r="G1765" s="12"/>
    </row>
    <row r="1766" spans="1:7" x14ac:dyDescent="0.2">
      <c r="A1766" s="11"/>
      <c r="B1766" s="12"/>
      <c r="C1766" s="12"/>
      <c r="E1766" s="11"/>
      <c r="F1766" s="12"/>
      <c r="G1766" s="12"/>
    </row>
    <row r="1767" spans="1:7" x14ac:dyDescent="0.2">
      <c r="A1767" s="11"/>
      <c r="B1767" s="12"/>
      <c r="C1767" s="12"/>
      <c r="E1767" s="11"/>
      <c r="F1767" s="12"/>
      <c r="G1767" s="12"/>
    </row>
    <row r="1768" spans="1:7" x14ac:dyDescent="0.2">
      <c r="A1768" s="11"/>
      <c r="B1768" s="12"/>
      <c r="C1768" s="12"/>
      <c r="E1768" s="11"/>
      <c r="F1768" s="12"/>
      <c r="G1768" s="12"/>
    </row>
    <row r="1769" spans="1:7" x14ac:dyDescent="0.2">
      <c r="A1769" s="11"/>
      <c r="B1769" s="12"/>
      <c r="C1769" s="12"/>
      <c r="E1769" s="11"/>
      <c r="F1769" s="12"/>
      <c r="G1769" s="12"/>
    </row>
    <row r="1770" spans="1:7" x14ac:dyDescent="0.2">
      <c r="A1770" s="11"/>
      <c r="B1770" s="12"/>
      <c r="C1770" s="12"/>
      <c r="E1770" s="11"/>
      <c r="F1770" s="12"/>
      <c r="G1770" s="12"/>
    </row>
    <row r="1771" spans="1:7" x14ac:dyDescent="0.2">
      <c r="A1771" s="11"/>
      <c r="B1771" s="12"/>
      <c r="C1771" s="12"/>
      <c r="E1771" s="11"/>
      <c r="F1771" s="12"/>
      <c r="G1771" s="12"/>
    </row>
    <row r="1772" spans="1:7" x14ac:dyDescent="0.2">
      <c r="A1772" s="11"/>
      <c r="B1772" s="12"/>
      <c r="C1772" s="12"/>
      <c r="E1772" s="11"/>
      <c r="F1772" s="12"/>
      <c r="G1772" s="12"/>
    </row>
    <row r="1773" spans="1:7" x14ac:dyDescent="0.2">
      <c r="A1773" s="11"/>
      <c r="B1773" s="12"/>
      <c r="C1773" s="12"/>
      <c r="E1773" s="11"/>
      <c r="F1773" s="12"/>
      <c r="G1773" s="12"/>
    </row>
    <row r="1774" spans="1:7" x14ac:dyDescent="0.2">
      <c r="A1774" s="11"/>
      <c r="B1774" s="12"/>
      <c r="C1774" s="12"/>
      <c r="E1774" s="11"/>
      <c r="F1774" s="12"/>
      <c r="G1774" s="12"/>
    </row>
    <row r="1775" spans="1:7" x14ac:dyDescent="0.2">
      <c r="A1775" s="11"/>
      <c r="B1775" s="12"/>
      <c r="C1775" s="12"/>
      <c r="E1775" s="11"/>
      <c r="F1775" s="12"/>
      <c r="G1775" s="12"/>
    </row>
    <row r="1776" spans="1:7" x14ac:dyDescent="0.2">
      <c r="A1776" s="11"/>
      <c r="B1776" s="12"/>
      <c r="C1776" s="12"/>
      <c r="E1776" s="11"/>
      <c r="F1776" s="12"/>
      <c r="G1776" s="12"/>
    </row>
    <row r="1777" spans="1:7" x14ac:dyDescent="0.2">
      <c r="A1777" s="11"/>
      <c r="B1777" s="12"/>
      <c r="C1777" s="12"/>
      <c r="E1777" s="11"/>
      <c r="F1777" s="12"/>
      <c r="G1777" s="12"/>
    </row>
    <row r="1778" spans="1:7" x14ac:dyDescent="0.2">
      <c r="A1778" s="11"/>
      <c r="B1778" s="12"/>
      <c r="C1778" s="12"/>
      <c r="E1778" s="11"/>
      <c r="F1778" s="12"/>
      <c r="G1778" s="12"/>
    </row>
    <row r="1779" spans="1:7" x14ac:dyDescent="0.2">
      <c r="A1779" s="11"/>
      <c r="B1779" s="12"/>
      <c r="C1779" s="12"/>
      <c r="E1779" s="11"/>
      <c r="F1779" s="12"/>
      <c r="G1779" s="12"/>
    </row>
    <row r="1780" spans="1:7" x14ac:dyDescent="0.2">
      <c r="A1780" s="11"/>
      <c r="B1780" s="12"/>
      <c r="C1780" s="12"/>
      <c r="E1780" s="11"/>
      <c r="F1780" s="12"/>
      <c r="G1780" s="12"/>
    </row>
    <row r="1781" spans="1:7" x14ac:dyDescent="0.2">
      <c r="A1781" s="11"/>
      <c r="B1781" s="12"/>
      <c r="C1781" s="12"/>
      <c r="E1781" s="11"/>
      <c r="F1781" s="12"/>
      <c r="G1781" s="12"/>
    </row>
    <row r="1782" spans="1:7" x14ac:dyDescent="0.2">
      <c r="A1782" s="11"/>
      <c r="B1782" s="12"/>
      <c r="C1782" s="12"/>
      <c r="E1782" s="11"/>
      <c r="F1782" s="12"/>
      <c r="G1782" s="12"/>
    </row>
    <row r="1783" spans="1:7" x14ac:dyDescent="0.2">
      <c r="A1783" s="11"/>
      <c r="B1783" s="12"/>
      <c r="C1783" s="12"/>
      <c r="E1783" s="11"/>
      <c r="F1783" s="12"/>
      <c r="G1783" s="12"/>
    </row>
    <row r="1784" spans="1:7" x14ac:dyDescent="0.2">
      <c r="A1784" s="11"/>
      <c r="B1784" s="12"/>
      <c r="C1784" s="12"/>
      <c r="E1784" s="11"/>
      <c r="F1784" s="12"/>
      <c r="G1784" s="12"/>
    </row>
    <row r="1785" spans="1:7" x14ac:dyDescent="0.2">
      <c r="E1785" s="11"/>
      <c r="F1785" s="12"/>
      <c r="G1785" s="12"/>
    </row>
    <row r="1786" spans="1:7" x14ac:dyDescent="0.2">
      <c r="E1786" s="11"/>
      <c r="F1786" s="12"/>
      <c r="G1786" s="12"/>
    </row>
    <row r="1787" spans="1:7" x14ac:dyDescent="0.2">
      <c r="E1787" s="11"/>
      <c r="F1787" s="12"/>
      <c r="G1787" s="12"/>
    </row>
    <row r="1788" spans="1:7" x14ac:dyDescent="0.2">
      <c r="E1788" s="11"/>
      <c r="F1788" s="12"/>
      <c r="G1788" s="12"/>
    </row>
    <row r="1789" spans="1:7" x14ac:dyDescent="0.2">
      <c r="E1789" s="11"/>
      <c r="F1789" s="12"/>
      <c r="G1789" s="12"/>
    </row>
    <row r="1790" spans="1:7" x14ac:dyDescent="0.2">
      <c r="E1790" s="11"/>
      <c r="F1790" s="12"/>
      <c r="G1790" s="12"/>
    </row>
    <row r="1791" spans="1:7" x14ac:dyDescent="0.2">
      <c r="E1791" s="11"/>
      <c r="F1791" s="12"/>
      <c r="G1791" s="12"/>
    </row>
    <row r="1792" spans="1:7" x14ac:dyDescent="0.2">
      <c r="E1792" s="11"/>
      <c r="F1792" s="12"/>
      <c r="G1792" s="12"/>
    </row>
    <row r="1793" spans="5:7" x14ac:dyDescent="0.2">
      <c r="E1793" s="11"/>
      <c r="F1793" s="12"/>
      <c r="G1793" s="12"/>
    </row>
    <row r="1794" spans="5:7" x14ac:dyDescent="0.2">
      <c r="E1794" s="11"/>
      <c r="F1794" s="12"/>
      <c r="G1794" s="12"/>
    </row>
    <row r="1795" spans="5:7" x14ac:dyDescent="0.2">
      <c r="E1795" s="11"/>
      <c r="F1795" s="12"/>
      <c r="G1795" s="12"/>
    </row>
    <row r="1796" spans="5:7" x14ac:dyDescent="0.2">
      <c r="E1796" s="11"/>
      <c r="F1796" s="12"/>
      <c r="G1796" s="12"/>
    </row>
    <row r="1797" spans="5:7" x14ac:dyDescent="0.2">
      <c r="E1797" s="11"/>
      <c r="F1797" s="12"/>
      <c r="G1797" s="12"/>
    </row>
    <row r="1798" spans="5:7" x14ac:dyDescent="0.2">
      <c r="E1798" s="11"/>
      <c r="F1798" s="12"/>
      <c r="G1798" s="12"/>
    </row>
    <row r="1799" spans="5:7" x14ac:dyDescent="0.2">
      <c r="E1799" s="11"/>
      <c r="F1799" s="12"/>
      <c r="G1799" s="12"/>
    </row>
    <row r="1800" spans="5:7" x14ac:dyDescent="0.2">
      <c r="E1800" s="11"/>
      <c r="F1800" s="12"/>
      <c r="G1800" s="12"/>
    </row>
    <row r="1801" spans="5:7" x14ac:dyDescent="0.2">
      <c r="E1801" s="11"/>
      <c r="F1801" s="12"/>
      <c r="G1801" s="12"/>
    </row>
    <row r="1802" spans="5:7" x14ac:dyDescent="0.2">
      <c r="E1802" s="11"/>
      <c r="F1802" s="12"/>
      <c r="G1802" s="12"/>
    </row>
    <row r="1803" spans="5:7" x14ac:dyDescent="0.2">
      <c r="E1803" s="11"/>
      <c r="F1803" s="12"/>
      <c r="G1803" s="12"/>
    </row>
    <row r="1804" spans="5:7" x14ac:dyDescent="0.2">
      <c r="E1804" s="11"/>
      <c r="F1804" s="12"/>
      <c r="G1804" s="12"/>
    </row>
    <row r="1805" spans="5:7" x14ac:dyDescent="0.2">
      <c r="E1805" s="11"/>
      <c r="F1805" s="12"/>
      <c r="G1805" s="12"/>
    </row>
    <row r="1806" spans="5:7" x14ac:dyDescent="0.2">
      <c r="E1806" s="11"/>
      <c r="F1806" s="12"/>
      <c r="G1806" s="12"/>
    </row>
    <row r="1807" spans="5:7" x14ac:dyDescent="0.2">
      <c r="E1807" s="11"/>
      <c r="F1807" s="12"/>
      <c r="G1807" s="12"/>
    </row>
    <row r="1808" spans="5:7" x14ac:dyDescent="0.2">
      <c r="E1808" s="11"/>
      <c r="F1808" s="12"/>
      <c r="G1808" s="12"/>
    </row>
    <row r="1809" spans="5:7" x14ac:dyDescent="0.2">
      <c r="E1809" s="11"/>
      <c r="F1809" s="12"/>
      <c r="G1809" s="12"/>
    </row>
    <row r="1810" spans="5:7" x14ac:dyDescent="0.2">
      <c r="E1810" s="11"/>
      <c r="F1810" s="12"/>
      <c r="G1810" s="12"/>
    </row>
    <row r="1811" spans="5:7" x14ac:dyDescent="0.2">
      <c r="E1811" s="11"/>
      <c r="F1811" s="12"/>
      <c r="G1811" s="12"/>
    </row>
    <row r="1812" spans="5:7" x14ac:dyDescent="0.2">
      <c r="E1812" s="11"/>
      <c r="F1812" s="12"/>
      <c r="G1812" s="12"/>
    </row>
    <row r="1813" spans="5:7" x14ac:dyDescent="0.2">
      <c r="E1813" s="11"/>
      <c r="F1813" s="12"/>
      <c r="G1813" s="12"/>
    </row>
    <row r="1814" spans="5:7" x14ac:dyDescent="0.2">
      <c r="E1814" s="11"/>
      <c r="F1814" s="12"/>
      <c r="G1814" s="12"/>
    </row>
    <row r="1815" spans="5:7" x14ac:dyDescent="0.2">
      <c r="E1815" s="11"/>
      <c r="F1815" s="12"/>
      <c r="G1815" s="12"/>
    </row>
    <row r="1816" spans="5:7" x14ac:dyDescent="0.2">
      <c r="E1816" s="11"/>
      <c r="F1816" s="12"/>
      <c r="G1816" s="12"/>
    </row>
    <row r="1817" spans="5:7" x14ac:dyDescent="0.2">
      <c r="E1817" s="11"/>
      <c r="F1817" s="12"/>
      <c r="G1817" s="12"/>
    </row>
    <row r="1818" spans="5:7" x14ac:dyDescent="0.2">
      <c r="E1818" s="11"/>
      <c r="F1818" s="12"/>
      <c r="G1818" s="12"/>
    </row>
    <row r="1819" spans="5:7" x14ac:dyDescent="0.2">
      <c r="E1819" s="11"/>
      <c r="F1819" s="12"/>
      <c r="G1819" s="12"/>
    </row>
    <row r="1820" spans="5:7" x14ac:dyDescent="0.2">
      <c r="E1820" s="11"/>
      <c r="F1820" s="12"/>
      <c r="G1820" s="12"/>
    </row>
    <row r="1821" spans="5:7" x14ac:dyDescent="0.2">
      <c r="E1821" s="11"/>
      <c r="F1821" s="12"/>
      <c r="G1821" s="12"/>
    </row>
    <row r="1822" spans="5:7" x14ac:dyDescent="0.2">
      <c r="E1822" s="11"/>
      <c r="F1822" s="12"/>
      <c r="G1822" s="12"/>
    </row>
    <row r="1823" spans="5:7" x14ac:dyDescent="0.2">
      <c r="E1823" s="11"/>
      <c r="F1823" s="12"/>
      <c r="G1823" s="12"/>
    </row>
    <row r="1824" spans="5:7" x14ac:dyDescent="0.2">
      <c r="E1824" s="11"/>
      <c r="F1824" s="12"/>
      <c r="G1824" s="12"/>
    </row>
    <row r="1825" spans="5:7" x14ac:dyDescent="0.2">
      <c r="E1825" s="11"/>
      <c r="F1825" s="12"/>
      <c r="G1825" s="12"/>
    </row>
    <row r="1826" spans="5:7" x14ac:dyDescent="0.2">
      <c r="E1826" s="11"/>
      <c r="F1826" s="12"/>
      <c r="G1826" s="12"/>
    </row>
    <row r="1827" spans="5:7" x14ac:dyDescent="0.2">
      <c r="E1827" s="11"/>
      <c r="F1827" s="12"/>
      <c r="G1827" s="12"/>
    </row>
    <row r="1828" spans="5:7" x14ac:dyDescent="0.2">
      <c r="E1828" s="11"/>
      <c r="F1828" s="12"/>
      <c r="G1828" s="12"/>
    </row>
    <row r="1829" spans="5:7" x14ac:dyDescent="0.2">
      <c r="E1829" s="11"/>
      <c r="F1829" s="12"/>
      <c r="G1829" s="12"/>
    </row>
    <row r="1830" spans="5:7" x14ac:dyDescent="0.2">
      <c r="E1830" s="11"/>
      <c r="F1830" s="12"/>
      <c r="G1830" s="12"/>
    </row>
    <row r="1831" spans="5:7" x14ac:dyDescent="0.2">
      <c r="E1831" s="11"/>
      <c r="F1831" s="12"/>
      <c r="G1831" s="12"/>
    </row>
    <row r="1832" spans="5:7" x14ac:dyDescent="0.2">
      <c r="E1832" s="11"/>
      <c r="F1832" s="12"/>
      <c r="G1832" s="12"/>
    </row>
    <row r="1833" spans="5:7" x14ac:dyDescent="0.2">
      <c r="E1833" s="11"/>
      <c r="F1833" s="12"/>
      <c r="G1833" s="12"/>
    </row>
    <row r="1834" spans="5:7" x14ac:dyDescent="0.2">
      <c r="E1834" s="11"/>
      <c r="F1834" s="12"/>
      <c r="G1834" s="12"/>
    </row>
    <row r="1835" spans="5:7" x14ac:dyDescent="0.2">
      <c r="E1835" s="11"/>
      <c r="F1835" s="12"/>
      <c r="G1835" s="12"/>
    </row>
    <row r="1836" spans="5:7" x14ac:dyDescent="0.2">
      <c r="E1836" s="11"/>
      <c r="F1836" s="12"/>
      <c r="G1836" s="12"/>
    </row>
    <row r="1837" spans="5:7" x14ac:dyDescent="0.2">
      <c r="E1837" s="11"/>
      <c r="F1837" s="12"/>
      <c r="G1837" s="12"/>
    </row>
    <row r="1838" spans="5:7" x14ac:dyDescent="0.2">
      <c r="E1838" s="11"/>
      <c r="F1838" s="12"/>
      <c r="G1838" s="12"/>
    </row>
    <row r="1839" spans="5:7" x14ac:dyDescent="0.2">
      <c r="E1839" s="11"/>
      <c r="F1839" s="12"/>
      <c r="G1839" s="12"/>
    </row>
    <row r="1840" spans="5:7" x14ac:dyDescent="0.2">
      <c r="E1840" s="11"/>
      <c r="F1840" s="12"/>
      <c r="G1840" s="12"/>
    </row>
    <row r="1841" spans="5:7" x14ac:dyDescent="0.2">
      <c r="E1841" s="11"/>
      <c r="F1841" s="12"/>
      <c r="G1841" s="12"/>
    </row>
    <row r="1842" spans="5:7" x14ac:dyDescent="0.2">
      <c r="E1842" s="11"/>
      <c r="F1842" s="12"/>
      <c r="G1842" s="12"/>
    </row>
    <row r="1843" spans="5:7" x14ac:dyDescent="0.2">
      <c r="E1843" s="11"/>
      <c r="F1843" s="12"/>
      <c r="G1843" s="12"/>
    </row>
    <row r="1844" spans="5:7" x14ac:dyDescent="0.2">
      <c r="E1844" s="11"/>
      <c r="F1844" s="12"/>
      <c r="G1844" s="12"/>
    </row>
    <row r="1845" spans="5:7" x14ac:dyDescent="0.2">
      <c r="E1845" s="11"/>
      <c r="F1845" s="12"/>
      <c r="G1845" s="12"/>
    </row>
    <row r="1846" spans="5:7" x14ac:dyDescent="0.2">
      <c r="E1846" s="11"/>
      <c r="F1846" s="12"/>
      <c r="G1846" s="12"/>
    </row>
    <row r="1847" spans="5:7" x14ac:dyDescent="0.2">
      <c r="E1847" s="11"/>
      <c r="F1847" s="12"/>
      <c r="G1847" s="12"/>
    </row>
    <row r="1848" spans="5:7" x14ac:dyDescent="0.2">
      <c r="E1848" s="11"/>
      <c r="F1848" s="12"/>
      <c r="G1848" s="12"/>
    </row>
    <row r="1849" spans="5:7" x14ac:dyDescent="0.2">
      <c r="E1849" s="11"/>
      <c r="F1849" s="12"/>
      <c r="G1849" s="12"/>
    </row>
    <row r="1850" spans="5:7" x14ac:dyDescent="0.2">
      <c r="E1850" s="11"/>
      <c r="F1850" s="12"/>
      <c r="G1850" s="12"/>
    </row>
    <row r="1851" spans="5:7" x14ac:dyDescent="0.2">
      <c r="E1851" s="11"/>
      <c r="F1851" s="12"/>
      <c r="G1851" s="12"/>
    </row>
    <row r="1852" spans="5:7" x14ac:dyDescent="0.2">
      <c r="E1852" s="11"/>
      <c r="F1852" s="12"/>
      <c r="G1852" s="12"/>
    </row>
    <row r="1853" spans="5:7" x14ac:dyDescent="0.2">
      <c r="E1853" s="11"/>
      <c r="F1853" s="12"/>
      <c r="G1853" s="12"/>
    </row>
    <row r="1854" spans="5:7" x14ac:dyDescent="0.2">
      <c r="E1854" s="11"/>
      <c r="F1854" s="12"/>
      <c r="G1854" s="12"/>
    </row>
    <row r="1855" spans="5:7" x14ac:dyDescent="0.2">
      <c r="E1855" s="11"/>
      <c r="F1855" s="12"/>
      <c r="G1855" s="12"/>
    </row>
    <row r="1856" spans="5:7" x14ac:dyDescent="0.2">
      <c r="E1856" s="11"/>
      <c r="F1856" s="12"/>
      <c r="G1856" s="12"/>
    </row>
    <row r="1857" spans="5:7" x14ac:dyDescent="0.2">
      <c r="E1857" s="11"/>
      <c r="F1857" s="12"/>
      <c r="G1857" s="12"/>
    </row>
    <row r="1858" spans="5:7" x14ac:dyDescent="0.2">
      <c r="E1858" s="11"/>
      <c r="F1858" s="12"/>
      <c r="G1858" s="12"/>
    </row>
    <row r="1859" spans="5:7" x14ac:dyDescent="0.2">
      <c r="E1859" s="11"/>
      <c r="F1859" s="12"/>
      <c r="G1859" s="12"/>
    </row>
    <row r="1860" spans="5:7" x14ac:dyDescent="0.2">
      <c r="E1860" s="11"/>
      <c r="F1860" s="12"/>
      <c r="G1860" s="12"/>
    </row>
    <row r="1861" spans="5:7" x14ac:dyDescent="0.2">
      <c r="E1861" s="11"/>
      <c r="F1861" s="12"/>
      <c r="G1861" s="12"/>
    </row>
    <row r="1862" spans="5:7" x14ac:dyDescent="0.2">
      <c r="E1862" s="11"/>
      <c r="F1862" s="12"/>
      <c r="G1862" s="12"/>
    </row>
    <row r="1863" spans="5:7" x14ac:dyDescent="0.2">
      <c r="E1863" s="11"/>
      <c r="F1863" s="12"/>
      <c r="G1863" s="12"/>
    </row>
    <row r="1864" spans="5:7" x14ac:dyDescent="0.2">
      <c r="E1864" s="11"/>
      <c r="F1864" s="12"/>
      <c r="G1864" s="12"/>
    </row>
    <row r="1865" spans="5:7" x14ac:dyDescent="0.2">
      <c r="E1865" s="11"/>
      <c r="F1865" s="12"/>
      <c r="G1865" s="12"/>
    </row>
    <row r="1866" spans="5:7" x14ac:dyDescent="0.2">
      <c r="E1866" s="11"/>
      <c r="F1866" s="12"/>
      <c r="G1866" s="12"/>
    </row>
    <row r="1867" spans="5:7" x14ac:dyDescent="0.2">
      <c r="E1867" s="11"/>
      <c r="F1867" s="12"/>
      <c r="G1867" s="12"/>
    </row>
    <row r="1868" spans="5:7" x14ac:dyDescent="0.2">
      <c r="E1868" s="11"/>
      <c r="F1868" s="12"/>
      <c r="G1868" s="12"/>
    </row>
    <row r="1869" spans="5:7" x14ac:dyDescent="0.2">
      <c r="E1869" s="11"/>
      <c r="F1869" s="12"/>
      <c r="G1869" s="12"/>
    </row>
    <row r="1870" spans="5:7" x14ac:dyDescent="0.2">
      <c r="E1870" s="11"/>
      <c r="F1870" s="12"/>
      <c r="G1870" s="12"/>
    </row>
    <row r="1871" spans="5:7" x14ac:dyDescent="0.2">
      <c r="E1871" s="11"/>
      <c r="F1871" s="12"/>
      <c r="G1871" s="12"/>
    </row>
    <row r="1872" spans="5:7" x14ac:dyDescent="0.2">
      <c r="E1872" s="11"/>
      <c r="F1872" s="12"/>
      <c r="G1872" s="12"/>
    </row>
    <row r="1873" spans="5:7" x14ac:dyDescent="0.2">
      <c r="E1873" s="11"/>
      <c r="F1873" s="12"/>
      <c r="G1873" s="12"/>
    </row>
    <row r="1874" spans="5:7" x14ac:dyDescent="0.2">
      <c r="E1874" s="11"/>
      <c r="F1874" s="12"/>
      <c r="G1874" s="12"/>
    </row>
    <row r="1875" spans="5:7" x14ac:dyDescent="0.2">
      <c r="E1875" s="11"/>
      <c r="F1875" s="12"/>
      <c r="G1875" s="12"/>
    </row>
    <row r="1876" spans="5:7" x14ac:dyDescent="0.2">
      <c r="E1876" s="11"/>
      <c r="F1876" s="12"/>
      <c r="G1876" s="12"/>
    </row>
    <row r="1877" spans="5:7" x14ac:dyDescent="0.2">
      <c r="E1877" s="11"/>
      <c r="F1877" s="12"/>
      <c r="G1877" s="12"/>
    </row>
    <row r="1878" spans="5:7" x14ac:dyDescent="0.2">
      <c r="E1878" s="11"/>
      <c r="F1878" s="12"/>
      <c r="G1878" s="12"/>
    </row>
    <row r="1879" spans="5:7" x14ac:dyDescent="0.2">
      <c r="E1879" s="11"/>
      <c r="F1879" s="12"/>
      <c r="G1879" s="12"/>
    </row>
    <row r="1880" spans="5:7" x14ac:dyDescent="0.2">
      <c r="E1880" s="11"/>
      <c r="F1880" s="12"/>
      <c r="G1880" s="12"/>
    </row>
    <row r="1881" spans="5:7" x14ac:dyDescent="0.2">
      <c r="E1881" s="11"/>
      <c r="F1881" s="12"/>
      <c r="G1881" s="12"/>
    </row>
    <row r="1882" spans="5:7" x14ac:dyDescent="0.2">
      <c r="E1882" s="11"/>
      <c r="F1882" s="12"/>
      <c r="G1882" s="12"/>
    </row>
    <row r="1883" spans="5:7" x14ac:dyDescent="0.2">
      <c r="E1883" s="11"/>
      <c r="F1883" s="12"/>
      <c r="G1883" s="12"/>
    </row>
    <row r="1884" spans="5:7" x14ac:dyDescent="0.2">
      <c r="E1884" s="11"/>
      <c r="F1884" s="12"/>
      <c r="G1884" s="12"/>
    </row>
    <row r="1885" spans="5:7" x14ac:dyDescent="0.2">
      <c r="E1885" s="11"/>
      <c r="F1885" s="12"/>
      <c r="G1885" s="12"/>
    </row>
    <row r="1886" spans="5:7" x14ac:dyDescent="0.2">
      <c r="E1886" s="11"/>
      <c r="F1886" s="12"/>
      <c r="G1886" s="12"/>
    </row>
    <row r="1887" spans="5:7" x14ac:dyDescent="0.2">
      <c r="E1887" s="11"/>
      <c r="F1887" s="12"/>
      <c r="G1887" s="12"/>
    </row>
    <row r="1888" spans="5:7" x14ac:dyDescent="0.2">
      <c r="E1888" s="11"/>
      <c r="F1888" s="12"/>
      <c r="G1888" s="12"/>
    </row>
    <row r="1889" spans="5:7" x14ac:dyDescent="0.2">
      <c r="E1889" s="11"/>
      <c r="F1889" s="12"/>
      <c r="G1889" s="12"/>
    </row>
    <row r="1890" spans="5:7" x14ac:dyDescent="0.2">
      <c r="E1890" s="11"/>
      <c r="F1890" s="12"/>
      <c r="G1890" s="12"/>
    </row>
    <row r="1891" spans="5:7" x14ac:dyDescent="0.2">
      <c r="E1891" s="11"/>
      <c r="F1891" s="12"/>
      <c r="G1891" s="12"/>
    </row>
    <row r="1892" spans="5:7" x14ac:dyDescent="0.2">
      <c r="E1892" s="11"/>
      <c r="F1892" s="12"/>
      <c r="G1892" s="12"/>
    </row>
    <row r="1893" spans="5:7" x14ac:dyDescent="0.2">
      <c r="E1893" s="11"/>
      <c r="F1893" s="12"/>
      <c r="G1893" s="12"/>
    </row>
    <row r="1894" spans="5:7" x14ac:dyDescent="0.2">
      <c r="E1894" s="11"/>
      <c r="F1894" s="12"/>
      <c r="G1894" s="12"/>
    </row>
    <row r="1895" spans="5:7" x14ac:dyDescent="0.2">
      <c r="E1895" s="11"/>
      <c r="F1895" s="12"/>
      <c r="G1895" s="12"/>
    </row>
    <row r="1896" spans="5:7" x14ac:dyDescent="0.2">
      <c r="E1896" s="11"/>
      <c r="F1896" s="12"/>
      <c r="G1896" s="12"/>
    </row>
    <row r="1897" spans="5:7" x14ac:dyDescent="0.2">
      <c r="E1897" s="11"/>
      <c r="F1897" s="12"/>
      <c r="G1897" s="12"/>
    </row>
    <row r="1898" spans="5:7" x14ac:dyDescent="0.2">
      <c r="E1898" s="11"/>
      <c r="F1898" s="12"/>
      <c r="G1898" s="12"/>
    </row>
    <row r="1899" spans="5:7" x14ac:dyDescent="0.2">
      <c r="E1899" s="11"/>
      <c r="F1899" s="12"/>
      <c r="G1899" s="12"/>
    </row>
    <row r="1900" spans="5:7" x14ac:dyDescent="0.2">
      <c r="E1900" s="11"/>
      <c r="F1900" s="12"/>
      <c r="G1900" s="12"/>
    </row>
    <row r="1901" spans="5:7" x14ac:dyDescent="0.2">
      <c r="E1901" s="11"/>
      <c r="F1901" s="12"/>
      <c r="G1901" s="12"/>
    </row>
    <row r="1902" spans="5:7" x14ac:dyDescent="0.2">
      <c r="E1902" s="11"/>
      <c r="F1902" s="12"/>
      <c r="G1902" s="12"/>
    </row>
    <row r="1903" spans="5:7" x14ac:dyDescent="0.2">
      <c r="E1903" s="11"/>
      <c r="F1903" s="12"/>
      <c r="G1903" s="12"/>
    </row>
    <row r="1904" spans="5:7" x14ac:dyDescent="0.2">
      <c r="E1904" s="11"/>
      <c r="F1904" s="12"/>
      <c r="G1904" s="12"/>
    </row>
    <row r="1905" spans="5:7" x14ac:dyDescent="0.2">
      <c r="E1905" s="11"/>
      <c r="F1905" s="12"/>
      <c r="G1905" s="12"/>
    </row>
    <row r="1906" spans="5:7" x14ac:dyDescent="0.2">
      <c r="E1906" s="11"/>
      <c r="F1906" s="12"/>
      <c r="G1906" s="12"/>
    </row>
    <row r="1907" spans="5:7" x14ac:dyDescent="0.2">
      <c r="E1907" s="11"/>
      <c r="F1907" s="12"/>
      <c r="G1907" s="12"/>
    </row>
    <row r="1908" spans="5:7" x14ac:dyDescent="0.2">
      <c r="E1908" s="11"/>
      <c r="F1908" s="12"/>
      <c r="G1908" s="12"/>
    </row>
    <row r="1909" spans="5:7" x14ac:dyDescent="0.2">
      <c r="E1909" s="11"/>
      <c r="F1909" s="12"/>
      <c r="G1909" s="12"/>
    </row>
    <row r="1910" spans="5:7" x14ac:dyDescent="0.2">
      <c r="E1910" s="11"/>
      <c r="F1910" s="12"/>
      <c r="G1910" s="12"/>
    </row>
    <row r="1911" spans="5:7" x14ac:dyDescent="0.2">
      <c r="E1911" s="11"/>
      <c r="F1911" s="12"/>
      <c r="G1911" s="12"/>
    </row>
    <row r="1912" spans="5:7" x14ac:dyDescent="0.2">
      <c r="E1912" s="11"/>
      <c r="F1912" s="12"/>
      <c r="G1912" s="12"/>
    </row>
    <row r="1913" spans="5:7" x14ac:dyDescent="0.2">
      <c r="E1913" s="11"/>
      <c r="F1913" s="12"/>
      <c r="G1913" s="12"/>
    </row>
    <row r="1914" spans="5:7" x14ac:dyDescent="0.2">
      <c r="E1914" s="11"/>
      <c r="F1914" s="12"/>
      <c r="G1914" s="12"/>
    </row>
    <row r="1915" spans="5:7" x14ac:dyDescent="0.2">
      <c r="E1915" s="11"/>
      <c r="F1915" s="12"/>
      <c r="G1915" s="12"/>
    </row>
    <row r="1916" spans="5:7" x14ac:dyDescent="0.2">
      <c r="E1916" s="11"/>
      <c r="F1916" s="12"/>
      <c r="G1916" s="12"/>
    </row>
    <row r="1917" spans="5:7" x14ac:dyDescent="0.2">
      <c r="E1917" s="11"/>
      <c r="F1917" s="12"/>
      <c r="G1917" s="12"/>
    </row>
    <row r="1918" spans="5:7" x14ac:dyDescent="0.2">
      <c r="E1918" s="11"/>
      <c r="F1918" s="12"/>
      <c r="G1918" s="12"/>
    </row>
    <row r="1919" spans="5:7" x14ac:dyDescent="0.2">
      <c r="E1919" s="11"/>
      <c r="F1919" s="12"/>
      <c r="G1919" s="12"/>
    </row>
    <row r="1920" spans="5:7" x14ac:dyDescent="0.2">
      <c r="E1920" s="11"/>
      <c r="F1920" s="12"/>
      <c r="G1920" s="12"/>
    </row>
    <row r="1921" spans="5:7" x14ac:dyDescent="0.2">
      <c r="E1921" s="11"/>
      <c r="F1921" s="12"/>
      <c r="G1921" s="12"/>
    </row>
    <row r="1922" spans="5:7" x14ac:dyDescent="0.2">
      <c r="E1922" s="11"/>
      <c r="F1922" s="12"/>
      <c r="G1922" s="12"/>
    </row>
    <row r="1923" spans="5:7" x14ac:dyDescent="0.2">
      <c r="E1923" s="11"/>
      <c r="F1923" s="12"/>
      <c r="G1923" s="12"/>
    </row>
    <row r="1924" spans="5:7" x14ac:dyDescent="0.2">
      <c r="E1924" s="11"/>
      <c r="F1924" s="12"/>
      <c r="G1924" s="12"/>
    </row>
    <row r="1925" spans="5:7" x14ac:dyDescent="0.2">
      <c r="E1925" s="11"/>
      <c r="F1925" s="12"/>
      <c r="G1925" s="12"/>
    </row>
    <row r="1926" spans="5:7" x14ac:dyDescent="0.2">
      <c r="E1926" s="11"/>
      <c r="F1926" s="12"/>
      <c r="G1926" s="12"/>
    </row>
    <row r="1927" spans="5:7" x14ac:dyDescent="0.2">
      <c r="E1927" s="11"/>
      <c r="F1927" s="12"/>
      <c r="G1927" s="12"/>
    </row>
    <row r="1928" spans="5:7" x14ac:dyDescent="0.2">
      <c r="E1928" s="11"/>
      <c r="F1928" s="12"/>
      <c r="G1928" s="12"/>
    </row>
    <row r="1929" spans="5:7" x14ac:dyDescent="0.2">
      <c r="E1929" s="11"/>
      <c r="F1929" s="12"/>
      <c r="G1929" s="12"/>
    </row>
    <row r="1930" spans="5:7" x14ac:dyDescent="0.2">
      <c r="E1930" s="11"/>
      <c r="F1930" s="12"/>
      <c r="G1930" s="12"/>
    </row>
    <row r="1931" spans="5:7" x14ac:dyDescent="0.2">
      <c r="E1931" s="11"/>
      <c r="F1931" s="12"/>
      <c r="G1931" s="12"/>
    </row>
    <row r="1932" spans="5:7" x14ac:dyDescent="0.2">
      <c r="E1932" s="11"/>
      <c r="F1932" s="12"/>
      <c r="G1932" s="12"/>
    </row>
    <row r="1933" spans="5:7" x14ac:dyDescent="0.2">
      <c r="E1933" s="11"/>
      <c r="F1933" s="12"/>
      <c r="G1933" s="12"/>
    </row>
    <row r="1934" spans="5:7" x14ac:dyDescent="0.2">
      <c r="E1934" s="11"/>
      <c r="F1934" s="12"/>
      <c r="G1934" s="12"/>
    </row>
    <row r="1935" spans="5:7" x14ac:dyDescent="0.2">
      <c r="E1935" s="11"/>
      <c r="F1935" s="12"/>
      <c r="G1935" s="12"/>
    </row>
    <row r="1936" spans="5:7" x14ac:dyDescent="0.2">
      <c r="E1936" s="11"/>
      <c r="F1936" s="12"/>
      <c r="G1936" s="12"/>
    </row>
    <row r="1937" spans="5:7" x14ac:dyDescent="0.2">
      <c r="E1937" s="11"/>
      <c r="F1937" s="12"/>
      <c r="G1937" s="12"/>
    </row>
    <row r="1938" spans="5:7" x14ac:dyDescent="0.2">
      <c r="E1938" s="11"/>
      <c r="F1938" s="12"/>
      <c r="G1938" s="12"/>
    </row>
    <row r="1939" spans="5:7" x14ac:dyDescent="0.2">
      <c r="E1939" s="11"/>
      <c r="F1939" s="12"/>
      <c r="G1939" s="12"/>
    </row>
    <row r="1940" spans="5:7" x14ac:dyDescent="0.2">
      <c r="E1940" s="11"/>
      <c r="F1940" s="12"/>
      <c r="G1940" s="12"/>
    </row>
    <row r="1941" spans="5:7" x14ac:dyDescent="0.2">
      <c r="E1941" s="11"/>
      <c r="F1941" s="12"/>
      <c r="G1941" s="12"/>
    </row>
    <row r="1942" spans="5:7" x14ac:dyDescent="0.2">
      <c r="E1942" s="11"/>
      <c r="F1942" s="12"/>
      <c r="G1942" s="12"/>
    </row>
    <row r="1943" spans="5:7" x14ac:dyDescent="0.2">
      <c r="E1943" s="11"/>
      <c r="F1943" s="12"/>
      <c r="G1943" s="12"/>
    </row>
    <row r="1944" spans="5:7" x14ac:dyDescent="0.2">
      <c r="E1944" s="11"/>
      <c r="F1944" s="12"/>
      <c r="G1944" s="12"/>
    </row>
    <row r="1945" spans="5:7" x14ac:dyDescent="0.2">
      <c r="E1945" s="11"/>
      <c r="F1945" s="12"/>
      <c r="G1945" s="12"/>
    </row>
    <row r="1946" spans="5:7" x14ac:dyDescent="0.2">
      <c r="E1946" s="11"/>
      <c r="F1946" s="12"/>
      <c r="G1946" s="12"/>
    </row>
    <row r="1947" spans="5:7" x14ac:dyDescent="0.2">
      <c r="E1947" s="11"/>
      <c r="F1947" s="12"/>
      <c r="G1947" s="12"/>
    </row>
    <row r="1948" spans="5:7" x14ac:dyDescent="0.2">
      <c r="E1948" s="11"/>
      <c r="F1948" s="12"/>
      <c r="G1948" s="12"/>
    </row>
    <row r="1949" spans="5:7" x14ac:dyDescent="0.2">
      <c r="E1949" s="11"/>
      <c r="F1949" s="12"/>
      <c r="G1949" s="12"/>
    </row>
    <row r="1950" spans="5:7" x14ac:dyDescent="0.2">
      <c r="E1950" s="11"/>
      <c r="F1950" s="12"/>
      <c r="G1950" s="12"/>
    </row>
    <row r="1951" spans="5:7" x14ac:dyDescent="0.2">
      <c r="E1951" s="11"/>
      <c r="F1951" s="12"/>
      <c r="G1951" s="12"/>
    </row>
    <row r="1952" spans="5:7" x14ac:dyDescent="0.2">
      <c r="E1952" s="11"/>
      <c r="F1952" s="12"/>
      <c r="G1952" s="12"/>
    </row>
    <row r="1953" spans="5:7" x14ac:dyDescent="0.2">
      <c r="E1953" s="11"/>
      <c r="F1953" s="12"/>
      <c r="G1953" s="12"/>
    </row>
    <row r="1954" spans="5:7" x14ac:dyDescent="0.2">
      <c r="E1954" s="11"/>
      <c r="F1954" s="12"/>
      <c r="G1954" s="12"/>
    </row>
    <row r="1955" spans="5:7" x14ac:dyDescent="0.2">
      <c r="E1955" s="11"/>
      <c r="F1955" s="12"/>
      <c r="G1955" s="12"/>
    </row>
    <row r="1956" spans="5:7" x14ac:dyDescent="0.2">
      <c r="E1956" s="11"/>
      <c r="F1956" s="12"/>
      <c r="G1956" s="12"/>
    </row>
    <row r="1957" spans="5:7" x14ac:dyDescent="0.2">
      <c r="E1957" s="11"/>
      <c r="F1957" s="12"/>
      <c r="G1957" s="12"/>
    </row>
    <row r="1958" spans="5:7" x14ac:dyDescent="0.2">
      <c r="E1958" s="11"/>
      <c r="F1958" s="12"/>
      <c r="G1958" s="12"/>
    </row>
    <row r="1959" spans="5:7" x14ac:dyDescent="0.2">
      <c r="E1959" s="11"/>
      <c r="F1959" s="12"/>
      <c r="G1959" s="12"/>
    </row>
    <row r="1960" spans="5:7" x14ac:dyDescent="0.2">
      <c r="E1960" s="11"/>
      <c r="F1960" s="12"/>
      <c r="G1960" s="12"/>
    </row>
    <row r="1961" spans="5:7" x14ac:dyDescent="0.2">
      <c r="E1961" s="11"/>
      <c r="F1961" s="12"/>
      <c r="G1961" s="12"/>
    </row>
    <row r="1962" spans="5:7" x14ac:dyDescent="0.2">
      <c r="E1962" s="11"/>
      <c r="F1962" s="12"/>
      <c r="G1962" s="12"/>
    </row>
    <row r="1963" spans="5:7" x14ac:dyDescent="0.2">
      <c r="E1963" s="11"/>
      <c r="F1963" s="12"/>
      <c r="G1963" s="12"/>
    </row>
    <row r="1964" spans="5:7" x14ac:dyDescent="0.2">
      <c r="E1964" s="11"/>
      <c r="F1964" s="12"/>
      <c r="G1964" s="12"/>
    </row>
    <row r="1965" spans="5:7" x14ac:dyDescent="0.2">
      <c r="E1965" s="11"/>
      <c r="F1965" s="12"/>
      <c r="G1965" s="12"/>
    </row>
    <row r="1966" spans="5:7" x14ac:dyDescent="0.2">
      <c r="E1966" s="11"/>
      <c r="F1966" s="12"/>
      <c r="G1966" s="12"/>
    </row>
    <row r="1967" spans="5:7" x14ac:dyDescent="0.2">
      <c r="E1967" s="11"/>
      <c r="F1967" s="12"/>
      <c r="G1967" s="12"/>
    </row>
    <row r="1968" spans="5:7" x14ac:dyDescent="0.2">
      <c r="E1968" s="11"/>
      <c r="F1968" s="12"/>
      <c r="G1968" s="12"/>
    </row>
    <row r="1969" spans="5:7" x14ac:dyDescent="0.2">
      <c r="E1969" s="11"/>
      <c r="F1969" s="12"/>
      <c r="G1969" s="12"/>
    </row>
    <row r="1970" spans="5:7" x14ac:dyDescent="0.2">
      <c r="E1970" s="11"/>
      <c r="F1970" s="12"/>
      <c r="G1970" s="12"/>
    </row>
    <row r="1971" spans="5:7" x14ac:dyDescent="0.2">
      <c r="E1971" s="11"/>
      <c r="F1971" s="12"/>
      <c r="G1971" s="12"/>
    </row>
    <row r="1972" spans="5:7" x14ac:dyDescent="0.2">
      <c r="E1972" s="11"/>
      <c r="F1972" s="12"/>
      <c r="G1972" s="12"/>
    </row>
    <row r="1973" spans="5:7" x14ac:dyDescent="0.2">
      <c r="E1973" s="11"/>
      <c r="F1973" s="12"/>
      <c r="G1973" s="12"/>
    </row>
    <row r="1974" spans="5:7" x14ac:dyDescent="0.2">
      <c r="E1974" s="11"/>
      <c r="F1974" s="12"/>
      <c r="G1974" s="12"/>
    </row>
  </sheetData>
  <mergeCells count="2">
    <mergeCell ref="A2:C2"/>
    <mergeCell ref="E2:G2"/>
  </mergeCells>
  <conditionalFormatting sqref="A487:A866">
    <cfRule type="duplicateValues" dxfId="1" priority="2"/>
  </conditionalFormatting>
  <conditionalFormatting sqref="E812:E1546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. TurboID hi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un Pyeon</dc:creator>
  <cp:lastModifiedBy>Dohun Pyeon</cp:lastModifiedBy>
  <dcterms:created xsi:type="dcterms:W3CDTF">2024-08-02T15:17:09Z</dcterms:created>
  <dcterms:modified xsi:type="dcterms:W3CDTF">2024-08-02T15:18:26Z</dcterms:modified>
</cp:coreProperties>
</file>